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Stefan Documents\Kopia dysku przenośnego 20150916\Moje dokumenty Acer\Mapa DArTseq 2015\do JAGa\After revision\"/>
    </mc:Choice>
  </mc:AlternateContent>
  <bookViews>
    <workbookView xWindow="0" yWindow="0" windowWidth="20490" windowHeight="7755"/>
  </bookViews>
  <sheets>
    <sheet name="Arkusz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5" uniqueCount="495">
  <si>
    <t>Table S3. Linkage groups of polymorphic markers from population [544C x Ot0-20]BC5F2</t>
  </si>
  <si>
    <t>Chromosome:</t>
  </si>
  <si>
    <t>3356798_42:T&gt;C</t>
  </si>
  <si>
    <t>3355020_41:T&gt;G</t>
  </si>
  <si>
    <t>5215879_49:G&gt;C</t>
  </si>
  <si>
    <t>3587354_35:C&gt;G</t>
  </si>
  <si>
    <t>3350568_28:A&gt;T</t>
  </si>
  <si>
    <t>3741140_9:A&gt;G</t>
  </si>
  <si>
    <t>3363725_25:G&gt;C</t>
  </si>
  <si>
    <t>3894496_36:G&gt;A</t>
  </si>
  <si>
    <t>3345115_8:C&gt;G</t>
  </si>
  <si>
    <t>XwPt0522</t>
  </si>
  <si>
    <t>XrPt506029</t>
  </si>
  <si>
    <t>3363750_19:C&gt;G</t>
  </si>
  <si>
    <t>5137511_13:G&gt;A</t>
  </si>
  <si>
    <t>3342039_29:T&gt;A</t>
  </si>
  <si>
    <t>3362108_32:A&gt;T</t>
  </si>
  <si>
    <t>3360457_17:A&gt;G</t>
  </si>
  <si>
    <t>3576289_14:T&gt;A</t>
  </si>
  <si>
    <t>3365189_18:A&gt;G</t>
  </si>
  <si>
    <t>3743825_50:T&gt;C</t>
  </si>
  <si>
    <t>3585458_31:T&gt;C</t>
  </si>
  <si>
    <t>3364275_8:C&gt;T</t>
  </si>
  <si>
    <t>3359856_67:G&gt;C</t>
  </si>
  <si>
    <t>3898198_52:G&gt;C</t>
  </si>
  <si>
    <t>5222998_15:A&gt;G</t>
  </si>
  <si>
    <t>XrPt508516</t>
  </si>
  <si>
    <t>4490249_6:C&gt;A</t>
  </si>
  <si>
    <t>3362550_8:C&gt;G</t>
  </si>
  <si>
    <t>5211388_31:C&gt;G</t>
  </si>
  <si>
    <t>5504606_45:C&gt;T</t>
  </si>
  <si>
    <t>3590576_18:C&gt;G</t>
  </si>
  <si>
    <t>3343671_28:C&gt;G</t>
  </si>
  <si>
    <t>3358920_14:G&gt;A</t>
  </si>
  <si>
    <t>4497177_29:C&gt;T</t>
  </si>
  <si>
    <t>3363402_43:A&gt;G</t>
  </si>
  <si>
    <t>3365104_62:G&gt;T</t>
  </si>
  <si>
    <t>7093124_35:A&gt;G</t>
  </si>
  <si>
    <t>5037979_27:C&gt;G</t>
  </si>
  <si>
    <t>3576065_63:C&gt;G</t>
  </si>
  <si>
    <t>XrPt390368</t>
  </si>
  <si>
    <t>3362947_31:C&gt;A</t>
  </si>
  <si>
    <t>3741841_58:G&gt;T</t>
  </si>
  <si>
    <t>7095093_17:A&gt;G</t>
  </si>
  <si>
    <t>XrPt508293</t>
  </si>
  <si>
    <t>XrPt509276</t>
  </si>
  <si>
    <t>3588689_19:G&gt;A</t>
  </si>
  <si>
    <t>3358104_15:A&gt;G</t>
  </si>
  <si>
    <t>3601372_7:G&gt;C</t>
  </si>
  <si>
    <t>5041710_8:C&gt;G</t>
  </si>
  <si>
    <t>3731858_26:G&gt;C</t>
  </si>
  <si>
    <t>3350101_31:A&gt;C</t>
  </si>
  <si>
    <t>3743333_25:T&gt;A</t>
  </si>
  <si>
    <t>3749863_5:G&gt;C</t>
  </si>
  <si>
    <t>4491627_6:G&gt;C</t>
  </si>
  <si>
    <t>3349624_14:A&gt;G</t>
  </si>
  <si>
    <t>3731870_28:A&gt;G</t>
  </si>
  <si>
    <t>XrPt506657</t>
  </si>
  <si>
    <t>XrPt411351</t>
  </si>
  <si>
    <t>XrPt5504</t>
  </si>
  <si>
    <t>XrPt399750</t>
  </si>
  <si>
    <t>XtPt7643</t>
  </si>
  <si>
    <t>5201648_6:G&gt;C</t>
  </si>
  <si>
    <t>3905233_18:C&gt;T</t>
  </si>
  <si>
    <t>3736977_5:C&gt;A</t>
  </si>
  <si>
    <t>3732407_68:T&gt;A</t>
  </si>
  <si>
    <t>5499910_8:C&gt;T</t>
  </si>
  <si>
    <t>3341967_39:A&gt;G</t>
  </si>
  <si>
    <t>3362777_42:A&gt;G</t>
  </si>
  <si>
    <t>3341857_24:G&gt;A</t>
  </si>
  <si>
    <t>3576888_20:A&gt;G</t>
  </si>
  <si>
    <t>5222114_34:C&gt;G</t>
  </si>
  <si>
    <t>3362047_25:A&gt;G</t>
  </si>
  <si>
    <t>3732988_21:T&gt;C</t>
  </si>
  <si>
    <t>4488448_14:T&gt;C</t>
  </si>
  <si>
    <t>7091860_35:T&gt;C</t>
  </si>
  <si>
    <t>3364944_23:A&gt;G</t>
  </si>
  <si>
    <t>3349948_27:C&gt;G</t>
  </si>
  <si>
    <t>3354741_12:A&gt;G</t>
  </si>
  <si>
    <t>3365257_44:G&gt;A</t>
  </si>
  <si>
    <t>3358235_13:G&gt;A</t>
  </si>
  <si>
    <t>7091115_6:C&gt;T</t>
  </si>
  <si>
    <t>5219136_14:G&gt;C</t>
  </si>
  <si>
    <t>3349538_18:T&gt;A</t>
  </si>
  <si>
    <t>3363654_34:C&gt;T</t>
  </si>
  <si>
    <t>3358952_17:C&gt;G</t>
  </si>
  <si>
    <t>3349624_7:T&gt;G</t>
  </si>
  <si>
    <t>3361815_11:A&gt;T</t>
  </si>
  <si>
    <t>4485325_17:G&gt;A</t>
  </si>
  <si>
    <t>4490118_36:T&gt;C</t>
  </si>
  <si>
    <t>3739587_19:T&gt;C</t>
  </si>
  <si>
    <t>3359333_6:A&gt;G</t>
  </si>
  <si>
    <t>XrPt390597</t>
  </si>
  <si>
    <t>XrPt506096</t>
  </si>
  <si>
    <t>XrPt505512</t>
  </si>
  <si>
    <t>XrPt398668</t>
  </si>
  <si>
    <t>XrPt389678</t>
  </si>
  <si>
    <t>XrPt2544</t>
  </si>
  <si>
    <t>5220011_6:G&gt;C</t>
  </si>
  <si>
    <t>XrPt505334</t>
  </si>
  <si>
    <t>5499962_30:A&gt;G</t>
  </si>
  <si>
    <t>XrPt399937</t>
  </si>
  <si>
    <t>3364944_30:A&gt;G</t>
  </si>
  <si>
    <t>3742628_9:T&gt;C</t>
  </si>
  <si>
    <t>4486952_14:G&gt;C</t>
  </si>
  <si>
    <t>3745747_31:C&gt;G</t>
  </si>
  <si>
    <t>3739648_11:T&gt;C</t>
  </si>
  <si>
    <t>3358705_38:G&gt;C</t>
  </si>
  <si>
    <t>3905233_14:C&gt;G</t>
  </si>
  <si>
    <t>3738626_27:A&gt;G</t>
  </si>
  <si>
    <t>3362077_26:C&gt;A</t>
  </si>
  <si>
    <t>3888485_19:T&gt;C</t>
  </si>
  <si>
    <t>3601191_8:C&gt;T</t>
  </si>
  <si>
    <t>5211759_20:A&gt;C</t>
  </si>
  <si>
    <t>7R (291 loci)</t>
  </si>
  <si>
    <t>4493025_7:G&gt;T</t>
  </si>
  <si>
    <t>3909420_6:T&gt;C</t>
  </si>
  <si>
    <t>XrPt400416</t>
  </si>
  <si>
    <t>3347824_6:A&gt;C</t>
  </si>
  <si>
    <t>3362907_46:C&gt;G</t>
  </si>
  <si>
    <t>3594813_14:C&gt;A</t>
  </si>
  <si>
    <t>3348334_5:T&gt;G</t>
  </si>
  <si>
    <t>XrPt509144</t>
  </si>
  <si>
    <t>3581558_22:C&gt;T</t>
  </si>
  <si>
    <t>5804272_28:G&gt;A</t>
  </si>
  <si>
    <t>3577905_11:A&gt;T</t>
  </si>
  <si>
    <t>3595129_30:T&gt;C</t>
  </si>
  <si>
    <t>3887317_32:A&gt;G</t>
  </si>
  <si>
    <t>XrPt507481</t>
  </si>
  <si>
    <t>XrPt508284</t>
  </si>
  <si>
    <t>XrPt507077</t>
  </si>
  <si>
    <t>XrPt401908</t>
  </si>
  <si>
    <t>5213521_38:A&gt;C</t>
  </si>
  <si>
    <t>5213521_62:T&gt;G</t>
  </si>
  <si>
    <t>3595023_19:G&gt;C</t>
  </si>
  <si>
    <t>3589568_61:C&gt;G</t>
  </si>
  <si>
    <t>3364985_59:G&gt;C</t>
  </si>
  <si>
    <t>3731512_11:G&gt;C</t>
  </si>
  <si>
    <t>3597510_8:G&gt;C</t>
  </si>
  <si>
    <t>5221444_61:C&gt;T</t>
  </si>
  <si>
    <t>3734443_14:A&gt;G</t>
  </si>
  <si>
    <t>3740121_59:C&gt;A</t>
  </si>
  <si>
    <t>3595249_22:T&gt;G</t>
  </si>
  <si>
    <t>3738150_8:T&gt;C</t>
  </si>
  <si>
    <t>3738150_9:G&gt;C</t>
  </si>
  <si>
    <t>3888743_19:C&gt;A</t>
  </si>
  <si>
    <t>3362211_25:A&gt;G</t>
  </si>
  <si>
    <t>XrPt389746</t>
  </si>
  <si>
    <t>XrPt411170</t>
  </si>
  <si>
    <t>3359572_29:G&gt;A</t>
  </si>
  <si>
    <t>4499061_19:T&gt;C</t>
  </si>
  <si>
    <t>4490435_46:C&gt;G</t>
  </si>
  <si>
    <t>3599699_39:G&gt;C</t>
  </si>
  <si>
    <t>3364458_19:T&gt;G</t>
  </si>
  <si>
    <t>5046944_17:C&gt;G</t>
  </si>
  <si>
    <t>3738150_15:C&gt;T</t>
  </si>
  <si>
    <t>3363287_22:T&gt;C</t>
  </si>
  <si>
    <t>3595756_17:C&gt;T</t>
  </si>
  <si>
    <t>3351137_24:A&gt;G</t>
  </si>
  <si>
    <t>3351402_41:A&gt;G</t>
  </si>
  <si>
    <t>7092827_13:T&gt;C</t>
  </si>
  <si>
    <t>3363694_48:A&gt;G</t>
  </si>
  <si>
    <t>3588063_48:T&gt;G</t>
  </si>
  <si>
    <t>3592987_68:A&gt;T</t>
  </si>
  <si>
    <t>3584829_25:C&gt;T</t>
  </si>
  <si>
    <t>3345286_14:T&gt;A</t>
  </si>
  <si>
    <t>3342617_33:A&gt;G</t>
  </si>
  <si>
    <t>5224930_14:T&gt;G</t>
  </si>
  <si>
    <t>5209066_14:G&gt;C</t>
  </si>
  <si>
    <t>3583114_37:A&gt;G</t>
  </si>
  <si>
    <t>3358427_57:G&gt;T</t>
  </si>
  <si>
    <t>3364859_8:G&gt;T</t>
  </si>
  <si>
    <t>3739192_64:C&gt;G</t>
  </si>
  <si>
    <t>5223247_16:T&gt;C</t>
  </si>
  <si>
    <t>3732903_8:C&gt;T</t>
  </si>
  <si>
    <t>4484699_23:A&gt;T</t>
  </si>
  <si>
    <t>5225667_5:A&gt;G</t>
  </si>
  <si>
    <t>3363183_55:T&gt;C</t>
  </si>
  <si>
    <t>3739471_65:C&gt;G</t>
  </si>
  <si>
    <t>3600039_29:G&gt;T</t>
  </si>
  <si>
    <t>5504312_9:G&gt;C</t>
  </si>
  <si>
    <t>7092902_19:G&gt;A</t>
  </si>
  <si>
    <t>XrPt398587</t>
  </si>
  <si>
    <t>XrPt7872</t>
  </si>
  <si>
    <t>3744572_14:T&gt;C</t>
  </si>
  <si>
    <t>3739920_25:C&gt;T</t>
  </si>
  <si>
    <t>3362576_36:C&gt;G</t>
  </si>
  <si>
    <t>3745392_11:A&gt;T</t>
  </si>
  <si>
    <t>3734040_22:G&gt;A</t>
  </si>
  <si>
    <t>3734040_33:T&gt;C</t>
  </si>
  <si>
    <t>3362086_48:A&gt;G</t>
  </si>
  <si>
    <t>3341997_19:G&gt;C</t>
  </si>
  <si>
    <t>3577582_26:A&gt;G</t>
  </si>
  <si>
    <t>3343119_17:A&gt;G</t>
  </si>
  <si>
    <t>5499753_7:T&gt;C</t>
  </si>
  <si>
    <t>3343119_32:A&gt;G</t>
  </si>
  <si>
    <t>3365384_65:G&gt;A</t>
  </si>
  <si>
    <t>5805488_32:A&gt;T</t>
  </si>
  <si>
    <t>3589851_15:A&gt;T</t>
  </si>
  <si>
    <t>5202889_10:C&gt;T</t>
  </si>
  <si>
    <t>3364102_46:C&gt;T</t>
  </si>
  <si>
    <t>5211918_23:A&gt;G</t>
  </si>
  <si>
    <t>3362848_35:C&gt;A</t>
  </si>
  <si>
    <t>3586396_42:G&gt;A</t>
  </si>
  <si>
    <t>3733266_27:G&gt;A</t>
  </si>
  <si>
    <t>3355513_9:T&gt;C</t>
  </si>
  <si>
    <t>XrPt507596</t>
  </si>
  <si>
    <t>XrPt505216</t>
  </si>
  <si>
    <t>XrPt506124</t>
  </si>
  <si>
    <t>XrPt401629</t>
  </si>
  <si>
    <t>3738339_32:G&gt;A</t>
  </si>
  <si>
    <t>XrPt505929</t>
  </si>
  <si>
    <t>3886444_10:C&gt;T</t>
  </si>
  <si>
    <t>3342757_8:T&gt;C</t>
  </si>
  <si>
    <t>3590425_58:C&gt;T</t>
  </si>
  <si>
    <t>3582558_28:G&gt;A</t>
  </si>
  <si>
    <t>4484904_9:T&gt;C</t>
  </si>
  <si>
    <t>3342439_62:A&gt;T</t>
  </si>
  <si>
    <t>3355769_37:T&gt;A</t>
  </si>
  <si>
    <t>7091894_24:C&gt;T</t>
  </si>
  <si>
    <t>5227661_51:C&gt;T</t>
  </si>
  <si>
    <t>3743990_36:C&gt;G</t>
  </si>
  <si>
    <t>5138428_11:T&gt;C</t>
  </si>
  <si>
    <t>3740263_32:A&gt;T</t>
  </si>
  <si>
    <t>3595158_35:C&gt;T</t>
  </si>
  <si>
    <t>3908759_21:G&gt;A</t>
  </si>
  <si>
    <t>3363242_14:T&gt;C</t>
  </si>
  <si>
    <t>3345179_14:C&gt;A</t>
  </si>
  <si>
    <t>5796619_25:A&gt;C</t>
  </si>
  <si>
    <t>3595416_46:C&gt;A</t>
  </si>
  <si>
    <t>3362423_6:T&gt;A</t>
  </si>
  <si>
    <t>3359626_37:A&gt;T</t>
  </si>
  <si>
    <t>3362409_27:T&gt;G</t>
  </si>
  <si>
    <t>3362409_11:G&gt;A</t>
  </si>
  <si>
    <t>3344226_55:G&gt;A</t>
  </si>
  <si>
    <t>3893202_64:G&gt;A</t>
  </si>
  <si>
    <t>5223911_39:C&gt;T</t>
  </si>
  <si>
    <t>XrPt508187</t>
  </si>
  <si>
    <t>XrPt399740</t>
  </si>
  <si>
    <t>3739898_11:T&gt;C</t>
  </si>
  <si>
    <t>3357449_55:C&gt;G</t>
  </si>
  <si>
    <t>XrPt401957</t>
  </si>
  <si>
    <t>3358262_12:A&gt;C</t>
  </si>
  <si>
    <t>XrPt508750</t>
  </si>
  <si>
    <t>5788516_62:A&gt;T</t>
  </si>
  <si>
    <t>3357449_14:T&gt;C</t>
  </si>
  <si>
    <t>3348537_40:C&gt;G</t>
  </si>
  <si>
    <t>3346284_22:G&gt;T</t>
  </si>
  <si>
    <t>3347451_54:A&gt;G</t>
  </si>
  <si>
    <t>5213575_49:T&gt;C</t>
  </si>
  <si>
    <t>3348571_39:A&gt;G</t>
  </si>
  <si>
    <t>3359004_14:G&gt;C</t>
  </si>
  <si>
    <t>XrPt508577</t>
  </si>
  <si>
    <t>3358686_14:G&gt;A</t>
  </si>
  <si>
    <t>XrPt508404</t>
  </si>
  <si>
    <t>XrPt390592</t>
  </si>
  <si>
    <t>XrPt401663</t>
  </si>
  <si>
    <t>XrPt401376</t>
  </si>
  <si>
    <t>3899705_54:C&gt;G</t>
  </si>
  <si>
    <t>XrPt399771</t>
  </si>
  <si>
    <t>5040976_5:T&gt;C</t>
  </si>
  <si>
    <t>XrPt507731</t>
  </si>
  <si>
    <t>XtPt5796</t>
  </si>
  <si>
    <t>XrPt390125</t>
  </si>
  <si>
    <t>XrPt7209</t>
  </si>
  <si>
    <t>XrPt399885</t>
  </si>
  <si>
    <t>3359734_50:G&gt;A</t>
  </si>
  <si>
    <t>XrPt505966</t>
  </si>
  <si>
    <t>3343021_20:T&gt;G</t>
  </si>
  <si>
    <t>3882969_42:C&gt;G</t>
  </si>
  <si>
    <t>3576802_17:C&gt;G</t>
  </si>
  <si>
    <t>3356715_9:C&gt;G</t>
  </si>
  <si>
    <t>XrPt508247</t>
  </si>
  <si>
    <t>5498089_57:A&gt;G</t>
  </si>
  <si>
    <t>3584097_45:C&gt;G</t>
  </si>
  <si>
    <t>3734273_16:T&gt;C</t>
  </si>
  <si>
    <t>3744838_32:A&gt;T</t>
  </si>
  <si>
    <t>3744838_33:G&gt;A</t>
  </si>
  <si>
    <t>3358005_54:C&gt;G</t>
  </si>
  <si>
    <t>3360251_16:G&gt;C</t>
  </si>
  <si>
    <t>3884762_53:C&gt;T</t>
  </si>
  <si>
    <t>XrPt389881</t>
  </si>
  <si>
    <t>3893792_11:G&gt;C</t>
  </si>
  <si>
    <t>5497507_37:G&gt;A</t>
  </si>
  <si>
    <t>3599194_40:G&gt;C</t>
  </si>
  <si>
    <t>5223963_8:G&gt;A</t>
  </si>
  <si>
    <t>4R (425 loci)</t>
  </si>
  <si>
    <t>3362608_21:C&gt;T</t>
  </si>
  <si>
    <t>5501495_39:C&gt;G</t>
  </si>
  <si>
    <t>5201101_47:C&gt;G</t>
  </si>
  <si>
    <t>3595770_38:C&gt;T</t>
  </si>
  <si>
    <t>3355519_64:T&gt;C</t>
  </si>
  <si>
    <t>3599409_28:A&gt;G</t>
  </si>
  <si>
    <t>3587817_34:G&gt;A</t>
  </si>
  <si>
    <t>3595937_14:C&gt;A</t>
  </si>
  <si>
    <t>5202849_19:G&gt;C</t>
  </si>
  <si>
    <t>3596001_26:A&gt;G</t>
  </si>
  <si>
    <t>3883193_17:G&gt;A</t>
  </si>
  <si>
    <t>3732687_59:G&gt;A</t>
  </si>
  <si>
    <t>3597664_15:T&gt;C</t>
  </si>
  <si>
    <t>XrPt509388</t>
  </si>
  <si>
    <t>3364607_19:T&gt;C</t>
  </si>
  <si>
    <t>XrPt400417</t>
  </si>
  <si>
    <t>3583154_23:C&gt;T</t>
  </si>
  <si>
    <t>3907439_16:C&gt;G</t>
  </si>
  <si>
    <t>3362999_19:C&gt;A</t>
  </si>
  <si>
    <t>3750547_26:C&gt;G</t>
  </si>
  <si>
    <t>3596950_33:C&gt;G</t>
  </si>
  <si>
    <t>3342126_31:T&gt;G</t>
  </si>
  <si>
    <t>5222863_22:G&gt;A</t>
  </si>
  <si>
    <t>5039264_36:T&gt;G</t>
  </si>
  <si>
    <t>7086354_63:A&gt;C</t>
  </si>
  <si>
    <t>3587817_10:T&gt;C</t>
  </si>
  <si>
    <t>5803165_43:G&gt;C</t>
  </si>
  <si>
    <t>4492000_11:C&gt;T</t>
  </si>
  <si>
    <t>3578565_59:T&gt;C</t>
  </si>
  <si>
    <t>3894596_9:G&gt;T</t>
  </si>
  <si>
    <t>3597262_38:C&gt;G</t>
  </si>
  <si>
    <t>3747009_24:G&gt;A</t>
  </si>
  <si>
    <t>3586843_38:C&gt;T</t>
  </si>
  <si>
    <t>3361314_38:T&gt;A</t>
  </si>
  <si>
    <t>3599496_31:C&gt;G</t>
  </si>
  <si>
    <t>3350354_13:T&gt;C</t>
  </si>
  <si>
    <t>3907605_20:T&gt;C</t>
  </si>
  <si>
    <t>3584501_62:G&gt;C</t>
  </si>
  <si>
    <t>3748183_18:G&gt;A</t>
  </si>
  <si>
    <t>3364532_28:C&gt;G</t>
  </si>
  <si>
    <t>5227818_16:T&gt;C</t>
  </si>
  <si>
    <t>3581355_38:A&gt;G</t>
  </si>
  <si>
    <t>3741973_46:C&gt;T</t>
  </si>
  <si>
    <t>3595909_19:T&gt;C</t>
  </si>
  <si>
    <t>3364590_45:G&gt;A</t>
  </si>
  <si>
    <t>3907851_32:C&gt;T</t>
  </si>
  <si>
    <t>5220496_13:T&gt;C</t>
  </si>
  <si>
    <t>3362238_57:T&gt;C</t>
  </si>
  <si>
    <t>3596063_45:A&gt;G</t>
  </si>
  <si>
    <t>3742485_30:A&gt;G</t>
  </si>
  <si>
    <t>3347155_31:C&gt;T</t>
  </si>
  <si>
    <t>3602645_10:C&gt;G</t>
  </si>
  <si>
    <t>3745207_15:G&gt;A</t>
  </si>
  <si>
    <t>3349738_41:T&gt;A</t>
  </si>
  <si>
    <t>3362656_49:A&gt;G</t>
  </si>
  <si>
    <t>3593299_13:G&gt;A</t>
  </si>
  <si>
    <t>3740114_8:T&gt;G</t>
  </si>
  <si>
    <t>7086562_63:G&gt;A</t>
  </si>
  <si>
    <t>3743123_59:T&gt;C</t>
  </si>
  <si>
    <t>3743955_28:G&gt;C</t>
  </si>
  <si>
    <t>3364733_18:C&gt;T</t>
  </si>
  <si>
    <t>7092848_47:T&gt;G</t>
  </si>
  <si>
    <t>3363125_45:T&gt;G</t>
  </si>
  <si>
    <t>3730617_13:C&gt;G</t>
  </si>
  <si>
    <t>3595302_40:C&gt;A</t>
  </si>
  <si>
    <t>XrPt507428</t>
  </si>
  <si>
    <t>5223189_68:G&gt;A</t>
  </si>
  <si>
    <t>3595432_32:G&gt;T</t>
  </si>
  <si>
    <t>3362334_55:T&gt;C</t>
  </si>
  <si>
    <t>3596254_24:C&gt;T</t>
  </si>
  <si>
    <t>XrPt507561</t>
  </si>
  <si>
    <t>5798277_17:C&gt;A</t>
  </si>
  <si>
    <t>5504894_11:A&gt;C</t>
  </si>
  <si>
    <t>3585082_29:G&gt;A</t>
  </si>
  <si>
    <t>3886096_65:G&gt;A</t>
  </si>
  <si>
    <t>XrPt399424</t>
  </si>
  <si>
    <t>5496975_31:G&gt;T</t>
  </si>
  <si>
    <t>3587388_41:A&gt;G</t>
  </si>
  <si>
    <t>5040769_31:C&gt;A</t>
  </si>
  <si>
    <t>XrPt390530</t>
  </si>
  <si>
    <t>3590647_27:G&gt;C</t>
  </si>
  <si>
    <t>3362900_7:T&gt;C</t>
  </si>
  <si>
    <t>3739028_50:G&gt;C</t>
  </si>
  <si>
    <t>3345867_68:C&gt;G</t>
  </si>
  <si>
    <t>3892329_19:A&gt;G</t>
  </si>
  <si>
    <t>3362351_41:C&gt;A</t>
  </si>
  <si>
    <t>3730737_14:T&gt;A</t>
  </si>
  <si>
    <t>XrPt509431</t>
  </si>
  <si>
    <t>3345995_49:T&gt;C</t>
  </si>
  <si>
    <t>3597865_7:T&gt;G</t>
  </si>
  <si>
    <t>5217492_17:T&gt;A</t>
  </si>
  <si>
    <t>4492211_19:A&gt;G</t>
  </si>
  <si>
    <t>3364124_67:A&gt;C</t>
  </si>
  <si>
    <t>3343505_8:C&gt;A</t>
  </si>
  <si>
    <t>3602627_9:C&gt;T</t>
  </si>
  <si>
    <t>3342634_21:A&gt;C</t>
  </si>
  <si>
    <t>5201623_16:T&gt;C</t>
  </si>
  <si>
    <t>5205538_64:T&gt;G</t>
  </si>
  <si>
    <t>4492410_14:C&gt;G</t>
  </si>
  <si>
    <t>3886525_11:C&gt;G</t>
  </si>
  <si>
    <t>5796474_35:C&gt;G</t>
  </si>
  <si>
    <t>3899469_25:G&gt;T</t>
  </si>
  <si>
    <t>3361997_19:T&gt;G</t>
  </si>
  <si>
    <t>5221825_44:G&gt;C</t>
  </si>
  <si>
    <t>3345263_15:C&gt;G</t>
  </si>
  <si>
    <t>3594778_57:C&gt;T</t>
  </si>
  <si>
    <t>3743974_16:A&gt;G</t>
  </si>
  <si>
    <t>3581291_67:A&gt;C</t>
  </si>
  <si>
    <t>3739495_10:T&gt;G</t>
  </si>
  <si>
    <t>5502436_23:A&gt;G</t>
  </si>
  <si>
    <t>3595955_25:G&gt;A</t>
  </si>
  <si>
    <t>3578057_35:T&gt;C</t>
  </si>
  <si>
    <t>3364286_5:C&gt;G</t>
  </si>
  <si>
    <t>4097473_6:G&gt;A</t>
  </si>
  <si>
    <t>3343593_45:A&gt;G</t>
  </si>
  <si>
    <t>3362575_18:C&gt;T</t>
  </si>
  <si>
    <t>3365116_35:T&gt;C</t>
  </si>
  <si>
    <t>3581600_21:G&gt;A</t>
  </si>
  <si>
    <t>3355059_13:T&gt;C</t>
  </si>
  <si>
    <t>3736018_10:T&gt;C</t>
  </si>
  <si>
    <t>3583656_5:C&gt;G</t>
  </si>
  <si>
    <t>3583042_53:G&gt;T</t>
  </si>
  <si>
    <t>3592055_18:C&gt;G</t>
  </si>
  <si>
    <t>3734874_5:T&gt;C</t>
  </si>
  <si>
    <t>3585724_27:T&gt;G</t>
  </si>
  <si>
    <t>3600349_11:G&gt;A</t>
  </si>
  <si>
    <t>3597253_30:G&gt;A</t>
  </si>
  <si>
    <t>3344852_64:A&gt;G</t>
  </si>
  <si>
    <t>3354277_58:T&gt;C</t>
  </si>
  <si>
    <t>3361984_61:C&gt;T</t>
  </si>
  <si>
    <t>3364744_14:A&gt;G</t>
  </si>
  <si>
    <t>3362408_18:C&gt;G</t>
  </si>
  <si>
    <t>3342284_7:A&gt;G</t>
  </si>
  <si>
    <t>3581432_25:G&gt;T</t>
  </si>
  <si>
    <t>3591935_29:C&gt;G</t>
  </si>
  <si>
    <t>3747011_10:G&gt;C</t>
  </si>
  <si>
    <t>3588136_21:T&gt;C</t>
  </si>
  <si>
    <t>3903687_14:A&gt;G</t>
  </si>
  <si>
    <t>3349170_30:C&gt;A</t>
  </si>
  <si>
    <t>3595847_19:T&gt;C</t>
  </si>
  <si>
    <t>3907143_47:C&gt;T</t>
  </si>
  <si>
    <t>3363085_22:A&gt;G</t>
  </si>
  <si>
    <t>3362355_44:C&gt;T</t>
  </si>
  <si>
    <t>XrPt389441</t>
  </si>
  <si>
    <t>3362914_30:T&gt;C</t>
  </si>
  <si>
    <t>7093156_14:A&gt;G</t>
  </si>
  <si>
    <t>3585804_7:C&gt;T</t>
  </si>
  <si>
    <t>XrPt505357</t>
  </si>
  <si>
    <t>3909455_54:G&gt;A</t>
  </si>
  <si>
    <t>3590686_31:A&gt;G</t>
  </si>
  <si>
    <t>3898024_11:T&gt;C</t>
  </si>
  <si>
    <t>3350310_15:A&gt;C</t>
  </si>
  <si>
    <t>3355762_49:G&gt;C</t>
  </si>
  <si>
    <t>6211685_37:C&gt;T</t>
  </si>
  <si>
    <t>5801758_10:A&gt;G</t>
  </si>
  <si>
    <t>4485641_26:C&gt;T</t>
  </si>
  <si>
    <t>3362635_21:G&gt;A</t>
  </si>
  <si>
    <t>3597526_32:A&gt;T</t>
  </si>
  <si>
    <t>4484684_5:G&gt;C</t>
  </si>
  <si>
    <t>3595473_20:C&gt;T</t>
  </si>
  <si>
    <t>3359145_25:C&gt;G</t>
  </si>
  <si>
    <t>3744566_43:T&gt;G</t>
  </si>
  <si>
    <t>5805269_19:C&gt;T</t>
  </si>
  <si>
    <t>XrPt505691</t>
  </si>
  <si>
    <t>3343916_38:T&gt;C</t>
  </si>
  <si>
    <t>XrPt505976</t>
  </si>
  <si>
    <t>3594665_38:T&gt;G</t>
  </si>
  <si>
    <t>3361998_12:T&gt;G</t>
  </si>
  <si>
    <t>3363836_47:A&gt;C</t>
  </si>
  <si>
    <t>3362252_26:G&gt;C</t>
  </si>
  <si>
    <t>4491525_62:C&gt;G</t>
  </si>
  <si>
    <t>3595041_30:G&gt;A</t>
  </si>
  <si>
    <t>XrPt6091</t>
  </si>
  <si>
    <t>3593428_19:T&gt;C</t>
  </si>
  <si>
    <t>5210573_62:G&gt;A</t>
  </si>
  <si>
    <t>XrPt411419</t>
  </si>
  <si>
    <t>XrPt508216</t>
  </si>
  <si>
    <t>2R (312 loci)</t>
  </si>
  <si>
    <t>3744651_49:C&gt;T</t>
  </si>
  <si>
    <t>3354997_46:A&gt;G</t>
  </si>
  <si>
    <t>3362069_62:G&gt;C</t>
  </si>
  <si>
    <t>3362234_53:A&gt;G</t>
  </si>
  <si>
    <t>3342759_38:A&gt;G</t>
  </si>
  <si>
    <t>5497189_9:A&gt;G</t>
  </si>
  <si>
    <t>5795946_31:T&gt;C</t>
  </si>
  <si>
    <t>3746065_57:T&gt;G</t>
  </si>
  <si>
    <t>5139136_46:C&gt;G</t>
  </si>
  <si>
    <t>3735840_8:T&gt;C</t>
  </si>
  <si>
    <t>3593180_26:G&gt;A</t>
  </si>
  <si>
    <t>3363157_35:A&gt;G</t>
  </si>
  <si>
    <t>3362523_9:A&gt;C</t>
  </si>
  <si>
    <t>3743899_15:G&gt;A</t>
  </si>
  <si>
    <t>3600871_67:T&gt;C</t>
  </si>
  <si>
    <t>5037258_41:C&gt;T</t>
  </si>
  <si>
    <t>3739761_22:G&gt;A</t>
  </si>
  <si>
    <t>3584341_46:G&gt;C</t>
  </si>
  <si>
    <t>3750708_39:T&gt;A</t>
  </si>
  <si>
    <t>5213378_39:A&gt;T</t>
  </si>
  <si>
    <t>XrPt402513</t>
  </si>
  <si>
    <t>3365260_35:C&gt;G</t>
  </si>
  <si>
    <t>3346085_31:C&gt;A</t>
  </si>
  <si>
    <t>3740450_32:G&gt;A</t>
  </si>
  <si>
    <t>3595720_17:A&gt;G</t>
  </si>
  <si>
    <t>3733816_11:G&gt;A</t>
  </si>
  <si>
    <t>3738299_11:C&gt;T</t>
  </si>
  <si>
    <t>3344231_25:A&gt;G</t>
  </si>
  <si>
    <t>3731351_38:C&gt;A</t>
  </si>
  <si>
    <t>6R (57 loc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0"/>
      <name val="Arial"/>
      <family val="2"/>
      <charset val="238"/>
    </font>
    <font>
      <u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ny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8"/>
  <sheetViews>
    <sheetView tabSelected="1" workbookViewId="0">
      <selection activeCell="D4" sqref="D4"/>
    </sheetView>
  </sheetViews>
  <sheetFormatPr defaultRowHeight="15" x14ac:dyDescent="0.25"/>
  <cols>
    <col min="1" max="1" width="18" customWidth="1"/>
    <col min="2" max="5" width="17.28515625" style="4" customWidth="1"/>
  </cols>
  <sheetData>
    <row r="1" spans="1:5" x14ac:dyDescent="0.25">
      <c r="A1" s="1" t="s">
        <v>0</v>
      </c>
    </row>
    <row r="3" spans="1:5" x14ac:dyDescent="0.25">
      <c r="A3" s="2" t="s">
        <v>1</v>
      </c>
      <c r="B3" s="3" t="s">
        <v>464</v>
      </c>
      <c r="C3" s="3" t="s">
        <v>286</v>
      </c>
      <c r="D3" s="3" t="s">
        <v>494</v>
      </c>
      <c r="E3" s="3" t="s">
        <v>114</v>
      </c>
    </row>
    <row r="4" spans="1:5" x14ac:dyDescent="0.25">
      <c r="B4" s="4" t="s">
        <v>287</v>
      </c>
      <c r="C4" s="4">
        <v>3357731</v>
      </c>
      <c r="D4" s="4" t="s">
        <v>465</v>
      </c>
      <c r="E4" s="4" t="s">
        <v>2</v>
      </c>
    </row>
    <row r="5" spans="1:5" x14ac:dyDescent="0.25">
      <c r="B5" s="4">
        <v>3590761</v>
      </c>
      <c r="C5" s="4" t="s">
        <v>115</v>
      </c>
      <c r="D5" s="4" t="s">
        <v>466</v>
      </c>
      <c r="E5" s="4">
        <v>3356347</v>
      </c>
    </row>
    <row r="6" spans="1:5" x14ac:dyDescent="0.25">
      <c r="B6" s="4" t="s">
        <v>288</v>
      </c>
      <c r="C6" s="4">
        <v>5036383</v>
      </c>
      <c r="D6" s="4" t="s">
        <v>467</v>
      </c>
      <c r="E6" s="4" t="s">
        <v>3</v>
      </c>
    </row>
    <row r="7" spans="1:5" x14ac:dyDescent="0.25">
      <c r="B7" s="4">
        <v>3740797</v>
      </c>
      <c r="C7" s="4">
        <v>5207921</v>
      </c>
      <c r="D7" s="4" t="s">
        <v>468</v>
      </c>
      <c r="E7" s="4">
        <v>3353684</v>
      </c>
    </row>
    <row r="8" spans="1:5" x14ac:dyDescent="0.25">
      <c r="B8" s="4" t="s">
        <v>289</v>
      </c>
      <c r="C8" s="4">
        <v>3591787</v>
      </c>
      <c r="D8" s="4" t="s">
        <v>469</v>
      </c>
      <c r="E8" s="4" t="s">
        <v>4</v>
      </c>
    </row>
    <row r="9" spans="1:5" x14ac:dyDescent="0.25">
      <c r="B9" s="4">
        <v>3742010</v>
      </c>
      <c r="C9" s="4">
        <v>3602132</v>
      </c>
      <c r="D9" s="4" t="s">
        <v>470</v>
      </c>
      <c r="E9" s="4">
        <v>4495482</v>
      </c>
    </row>
    <row r="10" spans="1:5" x14ac:dyDescent="0.25">
      <c r="B10" s="4" t="s">
        <v>290</v>
      </c>
      <c r="C10" s="4">
        <v>5212288</v>
      </c>
      <c r="D10" s="4">
        <v>3909423</v>
      </c>
      <c r="E10" s="4">
        <v>3355407</v>
      </c>
    </row>
    <row r="11" spans="1:5" x14ac:dyDescent="0.25">
      <c r="B11" s="4" t="s">
        <v>291</v>
      </c>
      <c r="C11" s="4">
        <v>3356646</v>
      </c>
      <c r="D11" s="4">
        <v>4496736</v>
      </c>
      <c r="E11" s="4">
        <v>5044382</v>
      </c>
    </row>
    <row r="12" spans="1:5" x14ac:dyDescent="0.25">
      <c r="B12" s="4" t="s">
        <v>292</v>
      </c>
      <c r="C12" s="4" t="s">
        <v>116</v>
      </c>
      <c r="D12" s="4">
        <v>5044995</v>
      </c>
      <c r="E12" s="4" t="s">
        <v>5</v>
      </c>
    </row>
    <row r="13" spans="1:5" x14ac:dyDescent="0.25">
      <c r="B13" s="4" t="s">
        <v>293</v>
      </c>
      <c r="C13" s="4">
        <v>5218020</v>
      </c>
      <c r="D13" s="4" t="s">
        <v>471</v>
      </c>
      <c r="E13" s="4">
        <v>3886057</v>
      </c>
    </row>
    <row r="14" spans="1:5" x14ac:dyDescent="0.25">
      <c r="B14" s="4" t="s">
        <v>294</v>
      </c>
      <c r="C14" s="4" t="s">
        <v>117</v>
      </c>
      <c r="D14" s="4" t="s">
        <v>472</v>
      </c>
      <c r="E14" s="4">
        <v>5207564</v>
      </c>
    </row>
    <row r="15" spans="1:5" x14ac:dyDescent="0.25">
      <c r="B15" s="4">
        <v>5499998</v>
      </c>
      <c r="C15" s="4">
        <v>3576929</v>
      </c>
      <c r="D15" s="4">
        <v>3731316</v>
      </c>
      <c r="E15" s="4">
        <v>3890232</v>
      </c>
    </row>
    <row r="16" spans="1:5" x14ac:dyDescent="0.25">
      <c r="B16" s="4">
        <v>5220824</v>
      </c>
      <c r="C16" s="4" t="s">
        <v>118</v>
      </c>
      <c r="D16" s="4" t="s">
        <v>473</v>
      </c>
      <c r="E16" s="4" t="s">
        <v>6</v>
      </c>
    </row>
    <row r="17" spans="2:5" x14ac:dyDescent="0.25">
      <c r="B17" s="4">
        <v>3361072</v>
      </c>
      <c r="C17" s="4">
        <v>5215982</v>
      </c>
      <c r="D17" s="4">
        <v>3346903</v>
      </c>
      <c r="E17" s="4">
        <v>7064004</v>
      </c>
    </row>
    <row r="18" spans="2:5" x14ac:dyDescent="0.25">
      <c r="B18" s="4" t="s">
        <v>295</v>
      </c>
      <c r="C18" s="4" t="s">
        <v>119</v>
      </c>
      <c r="D18" s="4" t="s">
        <v>474</v>
      </c>
      <c r="E18" s="4">
        <v>5220638</v>
      </c>
    </row>
    <row r="19" spans="2:5" x14ac:dyDescent="0.25">
      <c r="B19" s="4" t="s">
        <v>296</v>
      </c>
      <c r="C19" s="4" t="s">
        <v>120</v>
      </c>
      <c r="D19" s="4">
        <v>3903594</v>
      </c>
      <c r="E19" s="4">
        <v>3895051</v>
      </c>
    </row>
    <row r="20" spans="2:5" x14ac:dyDescent="0.25">
      <c r="B20" s="4" t="s">
        <v>297</v>
      </c>
      <c r="C20" s="4">
        <v>7093219</v>
      </c>
      <c r="D20" s="4">
        <v>3359891</v>
      </c>
      <c r="E20" s="4" t="s">
        <v>7</v>
      </c>
    </row>
    <row r="21" spans="2:5" x14ac:dyDescent="0.25">
      <c r="B21" s="4" t="s">
        <v>298</v>
      </c>
      <c r="C21" s="4">
        <v>5036951</v>
      </c>
      <c r="D21" s="4" t="s">
        <v>475</v>
      </c>
      <c r="E21" s="4">
        <v>3730255</v>
      </c>
    </row>
    <row r="22" spans="2:5" x14ac:dyDescent="0.25">
      <c r="B22" s="4">
        <v>3588957</v>
      </c>
      <c r="C22" s="4">
        <v>3887041</v>
      </c>
      <c r="D22" s="4" t="s">
        <v>476</v>
      </c>
      <c r="E22" s="4">
        <v>3897608</v>
      </c>
    </row>
    <row r="23" spans="2:5" x14ac:dyDescent="0.25">
      <c r="B23" s="4" t="s">
        <v>299</v>
      </c>
      <c r="C23" s="4" t="s">
        <v>121</v>
      </c>
      <c r="D23" s="4">
        <v>5213378</v>
      </c>
      <c r="E23" s="4">
        <v>3884746</v>
      </c>
    </row>
    <row r="24" spans="2:5" x14ac:dyDescent="0.25">
      <c r="B24" s="4" t="s">
        <v>300</v>
      </c>
      <c r="C24" s="4">
        <v>3351130</v>
      </c>
      <c r="D24" s="4" t="s">
        <v>477</v>
      </c>
      <c r="E24" s="4" t="s">
        <v>8</v>
      </c>
    </row>
    <row r="25" spans="2:5" x14ac:dyDescent="0.25">
      <c r="B25" s="4" t="s">
        <v>301</v>
      </c>
      <c r="C25" s="4">
        <v>4486382</v>
      </c>
      <c r="D25" s="4">
        <v>5204541</v>
      </c>
      <c r="E25" s="4">
        <v>5043211</v>
      </c>
    </row>
    <row r="26" spans="2:5" x14ac:dyDescent="0.25">
      <c r="B26" s="4" t="s">
        <v>302</v>
      </c>
      <c r="C26" s="4" t="s">
        <v>122</v>
      </c>
      <c r="D26" s="4" t="s">
        <v>478</v>
      </c>
      <c r="E26" s="4">
        <v>7071018</v>
      </c>
    </row>
    <row r="27" spans="2:5" x14ac:dyDescent="0.25">
      <c r="B27" s="4" t="s">
        <v>303</v>
      </c>
      <c r="C27" s="4" t="s">
        <v>123</v>
      </c>
      <c r="D27" s="4">
        <v>5040378</v>
      </c>
      <c r="E27" s="4">
        <v>4492262</v>
      </c>
    </row>
    <row r="28" spans="2:5" x14ac:dyDescent="0.25">
      <c r="B28" s="4">
        <v>3590666</v>
      </c>
      <c r="C28" s="4">
        <v>5220561</v>
      </c>
      <c r="D28" s="4" t="s">
        <v>479</v>
      </c>
      <c r="E28" s="4">
        <v>3902629</v>
      </c>
    </row>
    <row r="29" spans="2:5" x14ac:dyDescent="0.25">
      <c r="B29" s="4" t="s">
        <v>304</v>
      </c>
      <c r="C29" s="4">
        <v>7071097</v>
      </c>
      <c r="D29" s="4">
        <v>3734249</v>
      </c>
      <c r="E29" s="4" t="s">
        <v>9</v>
      </c>
    </row>
    <row r="30" spans="2:5" x14ac:dyDescent="0.25">
      <c r="B30" s="4">
        <v>3593068</v>
      </c>
      <c r="C30" s="4" t="s">
        <v>124</v>
      </c>
      <c r="D30" s="4" t="s">
        <v>480</v>
      </c>
      <c r="E30" s="4">
        <v>3899878</v>
      </c>
    </row>
    <row r="31" spans="2:5" x14ac:dyDescent="0.25">
      <c r="B31" s="4">
        <v>3732383</v>
      </c>
      <c r="C31" s="4">
        <v>3354391</v>
      </c>
      <c r="D31" s="4">
        <v>5788417</v>
      </c>
      <c r="E31" s="4">
        <v>3356286</v>
      </c>
    </row>
    <row r="32" spans="2:5" x14ac:dyDescent="0.25">
      <c r="B32" s="4">
        <v>5208024</v>
      </c>
      <c r="C32" s="4">
        <v>3893305</v>
      </c>
      <c r="D32" s="4" t="s">
        <v>481</v>
      </c>
      <c r="E32" s="4" t="s">
        <v>10</v>
      </c>
    </row>
    <row r="33" spans="2:5" x14ac:dyDescent="0.25">
      <c r="B33" s="4">
        <v>3737854</v>
      </c>
      <c r="C33" s="4">
        <v>3895832</v>
      </c>
      <c r="D33" s="4" t="s">
        <v>482</v>
      </c>
      <c r="E33" s="4">
        <v>3352427</v>
      </c>
    </row>
    <row r="34" spans="2:5" x14ac:dyDescent="0.25">
      <c r="B34" s="4">
        <v>3901144</v>
      </c>
      <c r="C34" s="4" t="s">
        <v>125</v>
      </c>
      <c r="D34" s="4" t="s">
        <v>483</v>
      </c>
      <c r="E34" s="4" t="s">
        <v>11</v>
      </c>
    </row>
    <row r="35" spans="2:5" x14ac:dyDescent="0.25">
      <c r="B35" s="4" t="s">
        <v>305</v>
      </c>
      <c r="C35" s="4">
        <v>5213997</v>
      </c>
      <c r="D35" s="4" t="s">
        <v>484</v>
      </c>
      <c r="E35" s="4">
        <v>4484779</v>
      </c>
    </row>
    <row r="36" spans="2:5" x14ac:dyDescent="0.25">
      <c r="B36" s="4">
        <v>5223677</v>
      </c>
      <c r="C36" s="4" t="s">
        <v>126</v>
      </c>
      <c r="D36" s="4" t="s">
        <v>485</v>
      </c>
      <c r="E36" s="4">
        <v>7063762</v>
      </c>
    </row>
    <row r="37" spans="2:5" x14ac:dyDescent="0.25">
      <c r="B37" s="4">
        <v>3593262</v>
      </c>
      <c r="C37" s="4">
        <v>3742037</v>
      </c>
      <c r="D37" s="4">
        <v>3594324</v>
      </c>
      <c r="E37" s="4" t="s">
        <v>12</v>
      </c>
    </row>
    <row r="38" spans="2:5" x14ac:dyDescent="0.25">
      <c r="B38" s="4" t="s">
        <v>306</v>
      </c>
      <c r="C38" s="4">
        <v>7070934</v>
      </c>
      <c r="D38" s="4">
        <v>3741954</v>
      </c>
      <c r="E38" s="4">
        <v>7087586</v>
      </c>
    </row>
    <row r="39" spans="2:5" x14ac:dyDescent="0.25">
      <c r="B39" s="4">
        <v>7089608</v>
      </c>
      <c r="C39" s="4">
        <v>7091483</v>
      </c>
      <c r="D39" s="4">
        <v>5201312</v>
      </c>
      <c r="E39" s="4" t="s">
        <v>13</v>
      </c>
    </row>
    <row r="40" spans="2:5" x14ac:dyDescent="0.25">
      <c r="B40" s="4">
        <v>4093087</v>
      </c>
      <c r="C40" s="4" t="s">
        <v>127</v>
      </c>
      <c r="D40" s="4" t="s">
        <v>486</v>
      </c>
      <c r="E40" s="4">
        <v>3354676</v>
      </c>
    </row>
    <row r="41" spans="2:5" x14ac:dyDescent="0.25">
      <c r="B41" s="4">
        <v>3359695</v>
      </c>
      <c r="C41" s="4" t="s">
        <v>128</v>
      </c>
      <c r="D41" s="4">
        <v>3584997</v>
      </c>
      <c r="E41" s="4">
        <v>7064020</v>
      </c>
    </row>
    <row r="42" spans="2:5" x14ac:dyDescent="0.25">
      <c r="B42" s="4">
        <v>3747617</v>
      </c>
      <c r="C42" s="4" t="s">
        <v>129</v>
      </c>
      <c r="D42" s="4" t="s">
        <v>487</v>
      </c>
      <c r="E42" s="4">
        <v>5035036</v>
      </c>
    </row>
    <row r="43" spans="2:5" x14ac:dyDescent="0.25">
      <c r="B43" s="4">
        <v>7064207</v>
      </c>
      <c r="C43" s="4">
        <v>3598522</v>
      </c>
      <c r="D43" s="4">
        <v>3589235</v>
      </c>
      <c r="E43" s="4" t="s">
        <v>14</v>
      </c>
    </row>
    <row r="44" spans="2:5" x14ac:dyDescent="0.25">
      <c r="B44" s="4" t="s">
        <v>307</v>
      </c>
      <c r="C44" s="4">
        <v>5203122</v>
      </c>
      <c r="D44" s="4">
        <v>3351264</v>
      </c>
      <c r="E44" s="4">
        <v>3749816</v>
      </c>
    </row>
    <row r="45" spans="2:5" x14ac:dyDescent="0.25">
      <c r="B45" s="4" t="s">
        <v>308</v>
      </c>
      <c r="C45" s="4">
        <v>3885572</v>
      </c>
      <c r="D45" s="4">
        <v>4493813</v>
      </c>
      <c r="E45" s="4">
        <v>3748276</v>
      </c>
    </row>
    <row r="46" spans="2:5" x14ac:dyDescent="0.25">
      <c r="B46" s="4" t="s">
        <v>309</v>
      </c>
      <c r="C46" s="4" t="s">
        <v>130</v>
      </c>
      <c r="D46" s="4">
        <v>3344853</v>
      </c>
      <c r="E46" s="4" t="s">
        <v>15</v>
      </c>
    </row>
    <row r="47" spans="2:5" x14ac:dyDescent="0.25">
      <c r="B47" s="4" t="s">
        <v>310</v>
      </c>
      <c r="C47" s="4">
        <v>5499384</v>
      </c>
      <c r="D47" s="4" t="s">
        <v>488</v>
      </c>
      <c r="E47" s="4">
        <v>7063599</v>
      </c>
    </row>
    <row r="48" spans="2:5" x14ac:dyDescent="0.25">
      <c r="B48" s="4">
        <v>3575934</v>
      </c>
      <c r="C48" s="4" t="s">
        <v>131</v>
      </c>
      <c r="D48" s="4">
        <v>5203541</v>
      </c>
      <c r="E48" s="4" t="s">
        <v>16</v>
      </c>
    </row>
    <row r="49" spans="2:5" x14ac:dyDescent="0.25">
      <c r="B49" s="4" t="s">
        <v>311</v>
      </c>
      <c r="C49" s="4" t="s">
        <v>132</v>
      </c>
      <c r="D49" s="4" t="s">
        <v>489</v>
      </c>
      <c r="E49" s="4">
        <v>3352879</v>
      </c>
    </row>
    <row r="50" spans="2:5" x14ac:dyDescent="0.25">
      <c r="B50" s="4">
        <v>3585081</v>
      </c>
      <c r="C50" s="4" t="s">
        <v>133</v>
      </c>
      <c r="D50" s="4">
        <v>3578379</v>
      </c>
      <c r="E50" s="4">
        <v>3889988</v>
      </c>
    </row>
    <row r="51" spans="2:5" x14ac:dyDescent="0.25">
      <c r="B51" s="4" t="s">
        <v>312</v>
      </c>
      <c r="C51" s="4">
        <v>7090990</v>
      </c>
      <c r="D51" s="4">
        <v>3733816</v>
      </c>
      <c r="E51" s="4" t="s">
        <v>17</v>
      </c>
    </row>
    <row r="52" spans="2:5" x14ac:dyDescent="0.25">
      <c r="B52" s="4">
        <v>3738688</v>
      </c>
      <c r="C52" s="4">
        <v>3358156</v>
      </c>
      <c r="D52" s="4" t="s">
        <v>490</v>
      </c>
      <c r="E52" s="4">
        <v>5214678</v>
      </c>
    </row>
    <row r="53" spans="2:5" x14ac:dyDescent="0.25">
      <c r="B53" s="4" t="s">
        <v>313</v>
      </c>
      <c r="C53" s="4" t="s">
        <v>134</v>
      </c>
      <c r="D53" s="4">
        <v>4491327</v>
      </c>
      <c r="E53" s="4">
        <v>7071126</v>
      </c>
    </row>
    <row r="54" spans="2:5" x14ac:dyDescent="0.25">
      <c r="B54" s="4">
        <v>4493615</v>
      </c>
      <c r="C54" s="4">
        <v>5224930</v>
      </c>
      <c r="D54" s="4">
        <v>5200294</v>
      </c>
      <c r="E54" s="4">
        <v>5228048</v>
      </c>
    </row>
    <row r="55" spans="2:5" x14ac:dyDescent="0.25">
      <c r="B55" s="4" t="s">
        <v>314</v>
      </c>
      <c r="C55" s="4" t="s">
        <v>135</v>
      </c>
      <c r="D55" s="4" t="s">
        <v>491</v>
      </c>
      <c r="E55" s="4" t="s">
        <v>18</v>
      </c>
    </row>
    <row r="56" spans="2:5" x14ac:dyDescent="0.25">
      <c r="B56" s="4">
        <v>3594664</v>
      </c>
      <c r="C56" s="4">
        <v>5214915</v>
      </c>
      <c r="D56" s="4">
        <v>5488444</v>
      </c>
      <c r="E56" s="4">
        <v>3354999</v>
      </c>
    </row>
    <row r="57" spans="2:5" x14ac:dyDescent="0.25">
      <c r="B57" s="4">
        <v>5206618</v>
      </c>
      <c r="C57" s="4">
        <v>3883585</v>
      </c>
      <c r="D57" s="4">
        <v>3360625</v>
      </c>
      <c r="E57" s="4">
        <v>3594000</v>
      </c>
    </row>
    <row r="58" spans="2:5" x14ac:dyDescent="0.25">
      <c r="B58" s="4" t="s">
        <v>315</v>
      </c>
      <c r="C58" s="4">
        <v>5203717</v>
      </c>
      <c r="D58" s="4" t="s">
        <v>492</v>
      </c>
      <c r="E58" s="4">
        <v>3586159</v>
      </c>
    </row>
    <row r="59" spans="2:5" x14ac:dyDescent="0.25">
      <c r="B59" s="4">
        <v>5137657</v>
      </c>
      <c r="C59" s="4">
        <v>7091431</v>
      </c>
      <c r="D59" s="4">
        <v>3350547</v>
      </c>
      <c r="E59" s="4">
        <v>3885966</v>
      </c>
    </row>
    <row r="60" spans="2:5" x14ac:dyDescent="0.25">
      <c r="B60" s="4" t="s">
        <v>316</v>
      </c>
      <c r="C60" s="4">
        <v>4097419</v>
      </c>
      <c r="D60" s="4" t="s">
        <v>493</v>
      </c>
      <c r="E60" s="4" t="s">
        <v>19</v>
      </c>
    </row>
    <row r="61" spans="2:5" x14ac:dyDescent="0.25">
      <c r="B61" s="4">
        <v>3894887</v>
      </c>
      <c r="C61" s="4" t="s">
        <v>136</v>
      </c>
      <c r="E61" s="4" t="s">
        <v>20</v>
      </c>
    </row>
    <row r="62" spans="2:5" x14ac:dyDescent="0.25">
      <c r="B62" s="4">
        <v>5046313</v>
      </c>
      <c r="C62" s="4" t="s">
        <v>137</v>
      </c>
      <c r="E62" s="4" t="s">
        <v>21</v>
      </c>
    </row>
    <row r="63" spans="2:5" x14ac:dyDescent="0.25">
      <c r="B63" s="4">
        <v>5219234</v>
      </c>
      <c r="C63" s="4" t="s">
        <v>138</v>
      </c>
      <c r="E63" s="4" t="s">
        <v>22</v>
      </c>
    </row>
    <row r="64" spans="2:5" x14ac:dyDescent="0.25">
      <c r="B64" s="4">
        <v>5200070</v>
      </c>
      <c r="C64" s="4">
        <v>3351180</v>
      </c>
      <c r="E64" s="4">
        <v>5223216</v>
      </c>
    </row>
    <row r="65" spans="2:5" x14ac:dyDescent="0.25">
      <c r="B65" s="4" t="s">
        <v>317</v>
      </c>
      <c r="C65" s="4" t="s">
        <v>139</v>
      </c>
      <c r="E65" s="4" t="s">
        <v>23</v>
      </c>
    </row>
    <row r="66" spans="2:5" x14ac:dyDescent="0.25">
      <c r="B66" s="4">
        <v>3577243</v>
      </c>
      <c r="C66" s="4">
        <v>3895939</v>
      </c>
      <c r="E66" s="4">
        <v>3894819</v>
      </c>
    </row>
    <row r="67" spans="2:5" x14ac:dyDescent="0.25">
      <c r="B67" s="4">
        <v>3351467</v>
      </c>
      <c r="C67" s="4" t="s">
        <v>140</v>
      </c>
      <c r="E67" s="4">
        <v>5218413</v>
      </c>
    </row>
    <row r="68" spans="2:5" x14ac:dyDescent="0.25">
      <c r="B68" s="4">
        <v>3577663</v>
      </c>
      <c r="C68" s="4">
        <v>4095231</v>
      </c>
      <c r="E68" s="4">
        <v>3349807</v>
      </c>
    </row>
    <row r="69" spans="2:5" x14ac:dyDescent="0.25">
      <c r="B69" s="4">
        <v>4484681</v>
      </c>
      <c r="C69" s="4" t="s">
        <v>141</v>
      </c>
      <c r="E69" s="4" t="s">
        <v>24</v>
      </c>
    </row>
    <row r="70" spans="2:5" x14ac:dyDescent="0.25">
      <c r="B70" s="4">
        <v>3747096</v>
      </c>
      <c r="C70" s="4">
        <v>5226025</v>
      </c>
      <c r="E70" s="4">
        <v>3889228</v>
      </c>
    </row>
    <row r="71" spans="2:5" x14ac:dyDescent="0.25">
      <c r="B71" s="4" t="s">
        <v>318</v>
      </c>
      <c r="C71" s="4" t="s">
        <v>142</v>
      </c>
      <c r="E71" s="4">
        <v>5036551</v>
      </c>
    </row>
    <row r="72" spans="2:5" x14ac:dyDescent="0.25">
      <c r="B72" s="4">
        <v>3595897</v>
      </c>
      <c r="C72" s="4">
        <v>3603205</v>
      </c>
      <c r="E72" s="4">
        <v>3741384</v>
      </c>
    </row>
    <row r="73" spans="2:5" x14ac:dyDescent="0.25">
      <c r="B73" s="4" t="s">
        <v>319</v>
      </c>
      <c r="C73" s="4" t="s">
        <v>143</v>
      </c>
      <c r="E73" s="4">
        <v>3359796</v>
      </c>
    </row>
    <row r="74" spans="2:5" x14ac:dyDescent="0.25">
      <c r="B74" s="4">
        <v>3901832</v>
      </c>
      <c r="C74" s="4">
        <v>5213134</v>
      </c>
      <c r="E74" s="4" t="s">
        <v>25</v>
      </c>
    </row>
    <row r="75" spans="2:5" x14ac:dyDescent="0.25">
      <c r="B75" s="4">
        <v>3580310</v>
      </c>
      <c r="C75" s="4" t="s">
        <v>144</v>
      </c>
      <c r="E75" s="4">
        <v>3885853</v>
      </c>
    </row>
    <row r="76" spans="2:5" x14ac:dyDescent="0.25">
      <c r="B76" s="4">
        <v>3357085</v>
      </c>
      <c r="C76" s="4">
        <v>7089271</v>
      </c>
      <c r="E76" s="4">
        <v>5206936</v>
      </c>
    </row>
    <row r="77" spans="2:5" x14ac:dyDescent="0.25">
      <c r="B77" s="4">
        <v>3578249</v>
      </c>
      <c r="C77" s="4">
        <v>5200091</v>
      </c>
      <c r="E77" s="4" t="s">
        <v>26</v>
      </c>
    </row>
    <row r="78" spans="2:5" x14ac:dyDescent="0.25">
      <c r="B78" s="4">
        <v>3731299</v>
      </c>
      <c r="C78" s="4" t="s">
        <v>145</v>
      </c>
      <c r="E78" s="4">
        <v>3345514</v>
      </c>
    </row>
    <row r="79" spans="2:5" x14ac:dyDescent="0.25">
      <c r="B79" s="4" t="s">
        <v>320</v>
      </c>
      <c r="C79" s="4">
        <v>5203315</v>
      </c>
      <c r="E79" s="4">
        <v>7092244</v>
      </c>
    </row>
    <row r="80" spans="2:5" x14ac:dyDescent="0.25">
      <c r="B80" s="4">
        <v>3732758</v>
      </c>
      <c r="C80" s="4">
        <v>5213961</v>
      </c>
      <c r="E80" s="4">
        <v>3356129</v>
      </c>
    </row>
    <row r="81" spans="2:5" x14ac:dyDescent="0.25">
      <c r="B81" s="4">
        <v>3358107</v>
      </c>
      <c r="C81" s="4">
        <v>5212941</v>
      </c>
      <c r="E81" s="4" t="s">
        <v>27</v>
      </c>
    </row>
    <row r="82" spans="2:5" x14ac:dyDescent="0.25">
      <c r="B82" s="4">
        <v>3886626</v>
      </c>
      <c r="C82" s="4" t="s">
        <v>146</v>
      </c>
      <c r="E82" s="4">
        <v>3353343</v>
      </c>
    </row>
    <row r="83" spans="2:5" x14ac:dyDescent="0.25">
      <c r="B83" s="4">
        <v>3351912</v>
      </c>
      <c r="C83" s="4">
        <v>3350942</v>
      </c>
      <c r="E83" s="4">
        <v>7092195</v>
      </c>
    </row>
    <row r="84" spans="2:5" x14ac:dyDescent="0.25">
      <c r="B84" s="4">
        <v>3738355</v>
      </c>
      <c r="C84" s="4" t="s">
        <v>147</v>
      </c>
      <c r="E84" s="4">
        <v>3898594</v>
      </c>
    </row>
    <row r="85" spans="2:5" x14ac:dyDescent="0.25">
      <c r="B85" s="4" t="s">
        <v>321</v>
      </c>
      <c r="C85" s="4">
        <v>4096979</v>
      </c>
      <c r="E85" s="4" t="s">
        <v>28</v>
      </c>
    </row>
    <row r="86" spans="2:5" x14ac:dyDescent="0.25">
      <c r="B86" s="4">
        <v>5492907</v>
      </c>
      <c r="C86" s="4" t="s">
        <v>148</v>
      </c>
      <c r="E86" s="4">
        <v>3341967</v>
      </c>
    </row>
    <row r="87" spans="2:5" x14ac:dyDescent="0.25">
      <c r="B87" s="4">
        <v>5208146</v>
      </c>
      <c r="C87" s="4" t="s">
        <v>149</v>
      </c>
      <c r="E87" s="4" t="s">
        <v>29</v>
      </c>
    </row>
    <row r="88" spans="2:5" x14ac:dyDescent="0.25">
      <c r="B88" s="4" t="s">
        <v>322</v>
      </c>
      <c r="C88" s="4">
        <v>3601026</v>
      </c>
      <c r="E88" s="4" t="s">
        <v>30</v>
      </c>
    </row>
    <row r="89" spans="2:5" x14ac:dyDescent="0.25">
      <c r="B89" s="4" t="s">
        <v>323</v>
      </c>
      <c r="C89" s="4" t="s">
        <v>150</v>
      </c>
      <c r="E89" s="4" t="s">
        <v>31</v>
      </c>
    </row>
    <row r="90" spans="2:5" x14ac:dyDescent="0.25">
      <c r="B90" s="4" t="s">
        <v>324</v>
      </c>
      <c r="C90" s="4">
        <v>4492454</v>
      </c>
      <c r="E90" s="4">
        <v>3894803</v>
      </c>
    </row>
    <row r="91" spans="2:5" x14ac:dyDescent="0.25">
      <c r="B91" s="4">
        <v>3344469</v>
      </c>
      <c r="C91" s="4" t="s">
        <v>151</v>
      </c>
      <c r="E91" s="4" t="s">
        <v>32</v>
      </c>
    </row>
    <row r="92" spans="2:5" x14ac:dyDescent="0.25">
      <c r="B92" s="4" t="s">
        <v>325</v>
      </c>
      <c r="C92" s="4" t="s">
        <v>152</v>
      </c>
      <c r="E92" s="4" t="s">
        <v>33</v>
      </c>
    </row>
    <row r="93" spans="2:5" x14ac:dyDescent="0.25">
      <c r="B93" s="4">
        <v>7093769</v>
      </c>
      <c r="C93" s="4">
        <v>3576001</v>
      </c>
      <c r="E93" s="4" t="s">
        <v>34</v>
      </c>
    </row>
    <row r="94" spans="2:5" x14ac:dyDescent="0.25">
      <c r="B94" s="4" t="s">
        <v>326</v>
      </c>
      <c r="C94" s="4" t="s">
        <v>153</v>
      </c>
      <c r="E94" s="4" t="s">
        <v>35</v>
      </c>
    </row>
    <row r="95" spans="2:5" x14ac:dyDescent="0.25">
      <c r="B95" s="4">
        <v>3590478</v>
      </c>
      <c r="C95" s="4">
        <v>3903980</v>
      </c>
      <c r="E95" s="4">
        <v>3360259</v>
      </c>
    </row>
    <row r="96" spans="2:5" x14ac:dyDescent="0.25">
      <c r="B96" s="4" t="s">
        <v>327</v>
      </c>
      <c r="C96" s="4" t="s">
        <v>154</v>
      </c>
      <c r="E96" s="4">
        <v>3885614</v>
      </c>
    </row>
    <row r="97" spans="2:5" x14ac:dyDescent="0.25">
      <c r="B97" s="4">
        <v>3732915</v>
      </c>
      <c r="C97" s="4">
        <v>4487177</v>
      </c>
      <c r="E97" s="4">
        <v>5217842</v>
      </c>
    </row>
    <row r="98" spans="2:5" x14ac:dyDescent="0.25">
      <c r="B98" s="4" t="s">
        <v>328</v>
      </c>
      <c r="C98" s="4" t="s">
        <v>155</v>
      </c>
      <c r="E98" s="4" t="s">
        <v>36</v>
      </c>
    </row>
    <row r="99" spans="2:5" x14ac:dyDescent="0.25">
      <c r="B99" s="4" t="s">
        <v>329</v>
      </c>
      <c r="C99" s="4">
        <v>3750978</v>
      </c>
      <c r="E99" s="4" t="s">
        <v>37</v>
      </c>
    </row>
    <row r="100" spans="2:5" x14ac:dyDescent="0.25">
      <c r="B100" s="4" t="s">
        <v>330</v>
      </c>
      <c r="C100" s="4" t="s">
        <v>156</v>
      </c>
      <c r="E100" s="4">
        <v>7093328</v>
      </c>
    </row>
    <row r="101" spans="2:5" x14ac:dyDescent="0.25">
      <c r="B101" s="4">
        <v>5805269</v>
      </c>
      <c r="C101" s="4" t="s">
        <v>157</v>
      </c>
      <c r="E101" s="4" t="s">
        <v>38</v>
      </c>
    </row>
    <row r="102" spans="2:5" x14ac:dyDescent="0.25">
      <c r="B102" s="4" t="s">
        <v>331</v>
      </c>
      <c r="C102" s="4">
        <v>3588189</v>
      </c>
      <c r="E102" s="4">
        <v>5216214</v>
      </c>
    </row>
    <row r="103" spans="2:5" x14ac:dyDescent="0.25">
      <c r="B103" s="4">
        <v>5216424</v>
      </c>
      <c r="C103" s="4">
        <v>3595756</v>
      </c>
      <c r="E103" s="4" t="s">
        <v>39</v>
      </c>
    </row>
    <row r="104" spans="2:5" x14ac:dyDescent="0.25">
      <c r="B104" s="4" t="s">
        <v>332</v>
      </c>
      <c r="C104" s="4">
        <v>5205015</v>
      </c>
      <c r="E104" s="4" t="s">
        <v>40</v>
      </c>
    </row>
    <row r="105" spans="2:5" x14ac:dyDescent="0.25">
      <c r="B105" s="4">
        <v>7064218</v>
      </c>
      <c r="C105" s="4" t="s">
        <v>158</v>
      </c>
      <c r="E105" s="4" t="s">
        <v>41</v>
      </c>
    </row>
    <row r="106" spans="2:5" x14ac:dyDescent="0.25">
      <c r="B106" s="4" t="s">
        <v>333</v>
      </c>
      <c r="C106" s="4">
        <v>3351137</v>
      </c>
      <c r="E106" s="4">
        <v>5043274</v>
      </c>
    </row>
    <row r="107" spans="2:5" x14ac:dyDescent="0.25">
      <c r="B107" s="4" t="s">
        <v>334</v>
      </c>
      <c r="C107" s="4" t="s">
        <v>159</v>
      </c>
      <c r="E107" s="4" t="s">
        <v>42</v>
      </c>
    </row>
    <row r="108" spans="2:5" x14ac:dyDescent="0.25">
      <c r="B108" s="4" t="s">
        <v>335</v>
      </c>
      <c r="C108" s="4" t="s">
        <v>160</v>
      </c>
      <c r="E108" s="4">
        <v>5042970</v>
      </c>
    </row>
    <row r="109" spans="2:5" x14ac:dyDescent="0.25">
      <c r="B109" s="4" t="s">
        <v>336</v>
      </c>
      <c r="C109" s="4">
        <v>3359705</v>
      </c>
      <c r="E109" s="4">
        <v>5043191</v>
      </c>
    </row>
    <row r="110" spans="2:5" x14ac:dyDescent="0.25">
      <c r="B110" s="4">
        <v>3594665</v>
      </c>
      <c r="C110" s="4">
        <v>3896147</v>
      </c>
      <c r="E110" s="4" t="s">
        <v>43</v>
      </c>
    </row>
    <row r="111" spans="2:5" x14ac:dyDescent="0.25">
      <c r="B111" s="4" t="s">
        <v>337</v>
      </c>
      <c r="C111" s="4" t="s">
        <v>161</v>
      </c>
      <c r="E111" s="4">
        <v>5034520</v>
      </c>
    </row>
    <row r="112" spans="2:5" x14ac:dyDescent="0.25">
      <c r="B112" s="4">
        <v>3354922</v>
      </c>
      <c r="C112" s="4">
        <v>5037193</v>
      </c>
      <c r="E112" s="4">
        <v>3885371</v>
      </c>
    </row>
    <row r="113" spans="2:5" x14ac:dyDescent="0.25">
      <c r="B113" s="4" t="s">
        <v>338</v>
      </c>
      <c r="C113" s="4">
        <v>4100537</v>
      </c>
      <c r="E113" s="4" t="s">
        <v>44</v>
      </c>
    </row>
    <row r="114" spans="2:5" x14ac:dyDescent="0.25">
      <c r="B114" s="4" t="s">
        <v>339</v>
      </c>
      <c r="C114" s="4">
        <v>3586442</v>
      </c>
      <c r="E114" s="4" t="s">
        <v>45</v>
      </c>
    </row>
    <row r="115" spans="2:5" x14ac:dyDescent="0.25">
      <c r="B115" s="4" t="s">
        <v>340</v>
      </c>
      <c r="C115" s="4">
        <v>3350211</v>
      </c>
      <c r="E115" s="4">
        <v>3738094</v>
      </c>
    </row>
    <row r="116" spans="2:5" x14ac:dyDescent="0.25">
      <c r="B116" s="4">
        <v>4487367</v>
      </c>
      <c r="C116" s="4">
        <v>3586030</v>
      </c>
      <c r="E116" s="4" t="s">
        <v>46</v>
      </c>
    </row>
    <row r="117" spans="2:5" x14ac:dyDescent="0.25">
      <c r="B117" s="4" t="s">
        <v>341</v>
      </c>
      <c r="C117" s="4">
        <v>7087495</v>
      </c>
      <c r="E117" s="4">
        <v>6211066</v>
      </c>
    </row>
    <row r="118" spans="2:5" x14ac:dyDescent="0.25">
      <c r="B118" s="4" t="s">
        <v>342</v>
      </c>
      <c r="C118" s="4">
        <v>5222393</v>
      </c>
      <c r="E118" s="4">
        <v>7063541</v>
      </c>
    </row>
    <row r="119" spans="2:5" x14ac:dyDescent="0.25">
      <c r="B119" s="4" t="s">
        <v>343</v>
      </c>
      <c r="C119" s="4">
        <v>3351526</v>
      </c>
      <c r="E119" s="4" t="s">
        <v>47</v>
      </c>
    </row>
    <row r="120" spans="2:5" x14ac:dyDescent="0.25">
      <c r="B120" s="4">
        <v>3743444</v>
      </c>
      <c r="C120" s="4">
        <v>5500239</v>
      </c>
      <c r="E120" s="4">
        <v>7094404</v>
      </c>
    </row>
    <row r="121" spans="2:5" x14ac:dyDescent="0.25">
      <c r="B121" s="4">
        <v>3347749</v>
      </c>
      <c r="C121" s="4" t="s">
        <v>162</v>
      </c>
      <c r="E121" s="4">
        <v>3904062</v>
      </c>
    </row>
    <row r="122" spans="2:5" x14ac:dyDescent="0.25">
      <c r="B122" s="4">
        <v>3345839</v>
      </c>
      <c r="C122" s="4">
        <v>3746391</v>
      </c>
      <c r="E122" s="4" t="s">
        <v>48</v>
      </c>
    </row>
    <row r="123" spans="2:5" x14ac:dyDescent="0.25">
      <c r="B123" s="4" t="s">
        <v>344</v>
      </c>
      <c r="C123" s="4">
        <v>3885478</v>
      </c>
      <c r="E123" s="4">
        <v>3344217</v>
      </c>
    </row>
    <row r="124" spans="2:5" x14ac:dyDescent="0.25">
      <c r="B124" s="4" t="s">
        <v>345</v>
      </c>
      <c r="C124" s="4" t="s">
        <v>163</v>
      </c>
      <c r="E124" s="4">
        <v>3888660</v>
      </c>
    </row>
    <row r="125" spans="2:5" x14ac:dyDescent="0.25">
      <c r="B125" s="4">
        <v>3580698</v>
      </c>
      <c r="C125" s="4">
        <v>5219116</v>
      </c>
      <c r="E125" s="4">
        <v>3359856</v>
      </c>
    </row>
    <row r="126" spans="2:5" x14ac:dyDescent="0.25">
      <c r="B126" s="4" t="s">
        <v>346</v>
      </c>
      <c r="C126" s="4">
        <v>3350924</v>
      </c>
      <c r="E126" s="4">
        <v>3599489</v>
      </c>
    </row>
    <row r="127" spans="2:5" x14ac:dyDescent="0.25">
      <c r="B127" s="4">
        <v>5501576</v>
      </c>
      <c r="C127" s="4">
        <v>5045503</v>
      </c>
      <c r="E127" s="4">
        <v>3898856</v>
      </c>
    </row>
    <row r="128" spans="2:5" x14ac:dyDescent="0.25">
      <c r="B128" s="4">
        <v>3600824</v>
      </c>
      <c r="C128" s="4" t="s">
        <v>164</v>
      </c>
      <c r="E128" s="4">
        <v>3344617</v>
      </c>
    </row>
    <row r="129" spans="2:5" x14ac:dyDescent="0.25">
      <c r="B129" s="4">
        <v>3352641</v>
      </c>
      <c r="C129" s="4">
        <v>3890291</v>
      </c>
      <c r="E129" s="4" t="s">
        <v>49</v>
      </c>
    </row>
    <row r="130" spans="2:5" x14ac:dyDescent="0.25">
      <c r="B130" s="4">
        <v>3352457</v>
      </c>
      <c r="C130" s="4" t="s">
        <v>165</v>
      </c>
      <c r="E130" s="4" t="s">
        <v>50</v>
      </c>
    </row>
    <row r="131" spans="2:5" x14ac:dyDescent="0.25">
      <c r="B131" s="4" t="s">
        <v>347</v>
      </c>
      <c r="C131" s="4">
        <v>3593801</v>
      </c>
      <c r="E131" s="4">
        <v>3349879</v>
      </c>
    </row>
    <row r="132" spans="2:5" x14ac:dyDescent="0.25">
      <c r="B132" s="4">
        <v>3586722</v>
      </c>
      <c r="C132" s="4" t="s">
        <v>166</v>
      </c>
      <c r="E132" s="4">
        <v>3897806</v>
      </c>
    </row>
    <row r="133" spans="2:5" x14ac:dyDescent="0.25">
      <c r="B133" s="4" t="s">
        <v>348</v>
      </c>
      <c r="C133" s="4" t="s">
        <v>167</v>
      </c>
      <c r="E133" s="4">
        <v>7093322</v>
      </c>
    </row>
    <row r="134" spans="2:5" x14ac:dyDescent="0.25">
      <c r="B134" s="4">
        <v>7064135</v>
      </c>
      <c r="C134" s="4">
        <v>3351876</v>
      </c>
      <c r="E134" s="4">
        <v>7063824</v>
      </c>
    </row>
    <row r="135" spans="2:5" x14ac:dyDescent="0.25">
      <c r="B135" s="4" t="s">
        <v>349</v>
      </c>
      <c r="C135" s="4" t="s">
        <v>168</v>
      </c>
      <c r="E135" s="4">
        <v>3749981</v>
      </c>
    </row>
    <row r="136" spans="2:5" x14ac:dyDescent="0.25">
      <c r="B136" s="4">
        <v>5034680</v>
      </c>
      <c r="C136" s="4">
        <v>3898062</v>
      </c>
      <c r="E136" s="4">
        <v>5226889</v>
      </c>
    </row>
    <row r="137" spans="2:5" x14ac:dyDescent="0.25">
      <c r="B137" s="4" t="s">
        <v>350</v>
      </c>
      <c r="C137" s="4" t="s">
        <v>169</v>
      </c>
      <c r="E137" s="4">
        <v>3749917</v>
      </c>
    </row>
    <row r="138" spans="2:5" x14ac:dyDescent="0.25">
      <c r="B138" s="4">
        <v>3353323</v>
      </c>
      <c r="C138" s="4">
        <v>3583114</v>
      </c>
      <c r="E138" s="4">
        <v>3346326</v>
      </c>
    </row>
    <row r="139" spans="2:5" x14ac:dyDescent="0.25">
      <c r="B139" s="4">
        <v>5212282</v>
      </c>
      <c r="C139" s="4">
        <v>3889927</v>
      </c>
      <c r="E139" s="4" t="s">
        <v>51</v>
      </c>
    </row>
    <row r="140" spans="2:5" x14ac:dyDescent="0.25">
      <c r="B140" s="4">
        <v>3882601</v>
      </c>
      <c r="C140" s="4">
        <v>5212982</v>
      </c>
      <c r="E140" s="4">
        <v>3737108</v>
      </c>
    </row>
    <row r="141" spans="2:5" x14ac:dyDescent="0.25">
      <c r="B141" s="4" t="s">
        <v>351</v>
      </c>
      <c r="C141" s="4">
        <v>3899586</v>
      </c>
      <c r="E141" s="4" t="s">
        <v>52</v>
      </c>
    </row>
    <row r="142" spans="2:5" x14ac:dyDescent="0.25">
      <c r="B142" s="4">
        <v>3578061</v>
      </c>
      <c r="C142" s="4" t="s">
        <v>170</v>
      </c>
      <c r="E142" s="4">
        <v>3586423</v>
      </c>
    </row>
    <row r="143" spans="2:5" x14ac:dyDescent="0.25">
      <c r="B143" s="4" t="s">
        <v>352</v>
      </c>
      <c r="C143" s="4">
        <v>3591103</v>
      </c>
      <c r="E143" s="4" t="s">
        <v>53</v>
      </c>
    </row>
    <row r="144" spans="2:5" x14ac:dyDescent="0.25">
      <c r="B144" s="4">
        <v>7089630</v>
      </c>
      <c r="C144" s="4" t="s">
        <v>171</v>
      </c>
      <c r="E144" s="4">
        <v>7093332</v>
      </c>
    </row>
    <row r="145" spans="2:5" x14ac:dyDescent="0.25">
      <c r="B145" s="4" t="s">
        <v>353</v>
      </c>
      <c r="C145" s="4">
        <v>3594786</v>
      </c>
      <c r="E145" s="4">
        <v>7063935</v>
      </c>
    </row>
    <row r="146" spans="2:5" x14ac:dyDescent="0.25">
      <c r="B146" s="4">
        <v>3591477</v>
      </c>
      <c r="C146" s="4">
        <v>7063606</v>
      </c>
      <c r="E146" s="4">
        <v>7094431</v>
      </c>
    </row>
    <row r="147" spans="2:5" x14ac:dyDescent="0.25">
      <c r="B147" s="4" t="s">
        <v>354</v>
      </c>
      <c r="C147" s="4">
        <v>7064031</v>
      </c>
      <c r="E147" s="4" t="s">
        <v>54</v>
      </c>
    </row>
    <row r="148" spans="2:5" x14ac:dyDescent="0.25">
      <c r="B148" s="4">
        <v>7092203</v>
      </c>
      <c r="C148" s="4">
        <v>3592623</v>
      </c>
      <c r="E148" s="4">
        <v>7093318</v>
      </c>
    </row>
    <row r="149" spans="2:5" x14ac:dyDescent="0.25">
      <c r="B149" s="4" t="s">
        <v>355</v>
      </c>
      <c r="C149" s="4" t="s">
        <v>172</v>
      </c>
      <c r="E149" s="4">
        <v>5805520</v>
      </c>
    </row>
    <row r="150" spans="2:5" x14ac:dyDescent="0.25">
      <c r="B150" s="4">
        <v>5138907</v>
      </c>
      <c r="C150" s="4" t="s">
        <v>173</v>
      </c>
      <c r="E150" s="4" t="s">
        <v>55</v>
      </c>
    </row>
    <row r="151" spans="2:5" x14ac:dyDescent="0.25">
      <c r="B151" s="4" t="s">
        <v>356</v>
      </c>
      <c r="C151" s="4">
        <v>4101543</v>
      </c>
      <c r="E151" s="4">
        <v>3591913</v>
      </c>
    </row>
    <row r="152" spans="2:5" x14ac:dyDescent="0.25">
      <c r="B152" s="4" t="s">
        <v>357</v>
      </c>
      <c r="C152" s="4" t="s">
        <v>174</v>
      </c>
      <c r="E152" s="4" t="s">
        <v>56</v>
      </c>
    </row>
    <row r="153" spans="2:5" x14ac:dyDescent="0.25">
      <c r="B153" s="4" t="s">
        <v>358</v>
      </c>
      <c r="C153" s="4">
        <v>3343088</v>
      </c>
      <c r="E153" s="4">
        <v>3889674</v>
      </c>
    </row>
    <row r="154" spans="2:5" x14ac:dyDescent="0.25">
      <c r="B154" s="4">
        <v>5757435</v>
      </c>
      <c r="C154" s="4" t="s">
        <v>175</v>
      </c>
      <c r="E154" s="4">
        <v>5504226</v>
      </c>
    </row>
    <row r="155" spans="2:5" x14ac:dyDescent="0.25">
      <c r="B155" s="4" t="s">
        <v>359</v>
      </c>
      <c r="C155" s="4" t="s">
        <v>176</v>
      </c>
      <c r="E155" s="4">
        <v>3891920</v>
      </c>
    </row>
    <row r="156" spans="2:5" x14ac:dyDescent="0.25">
      <c r="B156" s="4">
        <v>3360363</v>
      </c>
      <c r="C156" s="4" t="s">
        <v>177</v>
      </c>
      <c r="E156" s="4">
        <v>5043415</v>
      </c>
    </row>
    <row r="157" spans="2:5" x14ac:dyDescent="0.25">
      <c r="B157" s="4">
        <v>3582728</v>
      </c>
      <c r="C157" s="4">
        <v>3887830</v>
      </c>
      <c r="E157" s="4" t="s">
        <v>57</v>
      </c>
    </row>
    <row r="158" spans="2:5" x14ac:dyDescent="0.25">
      <c r="B158" s="4">
        <v>3354086</v>
      </c>
      <c r="C158" s="4">
        <v>3903099</v>
      </c>
      <c r="E158" s="4" t="s">
        <v>58</v>
      </c>
    </row>
    <row r="159" spans="2:5" x14ac:dyDescent="0.25">
      <c r="B159" s="4">
        <v>3601916</v>
      </c>
      <c r="C159" s="4">
        <v>5039974</v>
      </c>
      <c r="E159" s="4" t="s">
        <v>59</v>
      </c>
    </row>
    <row r="160" spans="2:5" x14ac:dyDescent="0.25">
      <c r="B160" s="4">
        <v>3885997</v>
      </c>
      <c r="C160" s="4" t="s">
        <v>178</v>
      </c>
      <c r="E160" s="4" t="s">
        <v>60</v>
      </c>
    </row>
    <row r="161" spans="2:5" x14ac:dyDescent="0.25">
      <c r="B161" s="4">
        <v>5796038</v>
      </c>
      <c r="C161" s="4">
        <v>3580685</v>
      </c>
      <c r="E161" s="4" t="s">
        <v>61</v>
      </c>
    </row>
    <row r="162" spans="2:5" x14ac:dyDescent="0.25">
      <c r="B162" s="4" t="s">
        <v>360</v>
      </c>
      <c r="C162" s="4" t="s">
        <v>179</v>
      </c>
      <c r="E162" s="4">
        <v>3744477</v>
      </c>
    </row>
    <row r="163" spans="2:5" x14ac:dyDescent="0.25">
      <c r="B163" s="4" t="s">
        <v>361</v>
      </c>
      <c r="C163" s="4">
        <v>3586614</v>
      </c>
      <c r="E163" s="4">
        <v>3738441</v>
      </c>
    </row>
    <row r="164" spans="2:5" x14ac:dyDescent="0.25">
      <c r="B164" s="4" t="s">
        <v>362</v>
      </c>
      <c r="C164" s="4" t="s">
        <v>180</v>
      </c>
      <c r="E164" s="4" t="s">
        <v>62</v>
      </c>
    </row>
    <row r="165" spans="2:5" x14ac:dyDescent="0.25">
      <c r="B165" s="4" t="s">
        <v>363</v>
      </c>
      <c r="C165" s="4">
        <v>4496529</v>
      </c>
      <c r="E165" s="4">
        <v>3347205</v>
      </c>
    </row>
    <row r="166" spans="2:5" x14ac:dyDescent="0.25">
      <c r="B166" s="4" t="s">
        <v>364</v>
      </c>
      <c r="C166" s="4">
        <v>3355204</v>
      </c>
      <c r="E166" s="4" t="s">
        <v>63</v>
      </c>
    </row>
    <row r="167" spans="2:5" x14ac:dyDescent="0.25">
      <c r="B167" s="4">
        <v>3731905</v>
      </c>
      <c r="C167" s="4">
        <v>5201712</v>
      </c>
      <c r="E167" s="4" t="s">
        <v>64</v>
      </c>
    </row>
    <row r="168" spans="2:5" x14ac:dyDescent="0.25">
      <c r="B168" s="4">
        <v>3748286</v>
      </c>
      <c r="C168" s="4">
        <v>5042530</v>
      </c>
      <c r="E168" s="4">
        <v>7091454</v>
      </c>
    </row>
    <row r="169" spans="2:5" x14ac:dyDescent="0.25">
      <c r="B169" s="4" t="s">
        <v>365</v>
      </c>
      <c r="C169" s="4" t="s">
        <v>181</v>
      </c>
      <c r="E169" s="4">
        <v>7063799</v>
      </c>
    </row>
    <row r="170" spans="2:5" x14ac:dyDescent="0.25">
      <c r="B170" s="4" t="s">
        <v>366</v>
      </c>
      <c r="C170" s="4">
        <v>5210039</v>
      </c>
      <c r="E170" s="4">
        <v>3359719</v>
      </c>
    </row>
    <row r="171" spans="2:5" x14ac:dyDescent="0.25">
      <c r="B171" s="4" t="s">
        <v>367</v>
      </c>
      <c r="C171" s="4">
        <v>3602769</v>
      </c>
      <c r="E171" s="4">
        <v>7063906</v>
      </c>
    </row>
    <row r="172" spans="2:5" x14ac:dyDescent="0.25">
      <c r="B172" s="4">
        <v>3909455</v>
      </c>
      <c r="C172" s="4">
        <v>3602091</v>
      </c>
      <c r="E172" s="4">
        <v>3361085</v>
      </c>
    </row>
    <row r="173" spans="2:5" x14ac:dyDescent="0.25">
      <c r="B173" s="4" t="s">
        <v>368</v>
      </c>
      <c r="C173" s="4">
        <v>3891576</v>
      </c>
      <c r="E173" s="4">
        <v>5803752</v>
      </c>
    </row>
    <row r="174" spans="2:5" x14ac:dyDescent="0.25">
      <c r="B174" s="4" t="s">
        <v>369</v>
      </c>
      <c r="C174" s="4">
        <v>5499790</v>
      </c>
      <c r="E174" s="4" t="s">
        <v>65</v>
      </c>
    </row>
    <row r="175" spans="2:5" x14ac:dyDescent="0.25">
      <c r="B175" s="4" t="s">
        <v>370</v>
      </c>
      <c r="C175" s="4">
        <v>5505114</v>
      </c>
      <c r="E175" s="4">
        <v>7093028</v>
      </c>
    </row>
    <row r="176" spans="2:5" x14ac:dyDescent="0.25">
      <c r="B176" s="4">
        <v>3578020</v>
      </c>
      <c r="C176" s="4" t="s">
        <v>182</v>
      </c>
      <c r="E176" s="4">
        <v>4494606</v>
      </c>
    </row>
    <row r="177" spans="2:5" x14ac:dyDescent="0.25">
      <c r="B177" s="4" t="s">
        <v>371</v>
      </c>
      <c r="C177" s="4">
        <v>4489252</v>
      </c>
      <c r="E177" s="4">
        <v>7064003</v>
      </c>
    </row>
    <row r="178" spans="2:5" x14ac:dyDescent="0.25">
      <c r="B178" s="4" t="s">
        <v>372</v>
      </c>
      <c r="C178" s="4" t="s">
        <v>183</v>
      </c>
      <c r="E178" s="4" t="s">
        <v>66</v>
      </c>
    </row>
    <row r="179" spans="2:5" x14ac:dyDescent="0.25">
      <c r="B179" s="4" t="s">
        <v>373</v>
      </c>
      <c r="C179" s="4">
        <v>5224987</v>
      </c>
      <c r="E179" s="4" t="s">
        <v>67</v>
      </c>
    </row>
    <row r="180" spans="2:5" x14ac:dyDescent="0.25">
      <c r="B180" s="4" t="s">
        <v>374</v>
      </c>
      <c r="C180" s="4">
        <v>3581116</v>
      </c>
      <c r="E180" s="4" t="s">
        <v>68</v>
      </c>
    </row>
    <row r="181" spans="2:5" x14ac:dyDescent="0.25">
      <c r="B181" s="4" t="s">
        <v>375</v>
      </c>
      <c r="C181" s="4">
        <v>5200690</v>
      </c>
      <c r="E181" s="4" t="s">
        <v>69</v>
      </c>
    </row>
    <row r="182" spans="2:5" x14ac:dyDescent="0.25">
      <c r="B182" s="4">
        <v>3576701</v>
      </c>
      <c r="C182" s="4">
        <v>3732301</v>
      </c>
      <c r="E182" s="4" t="s">
        <v>70</v>
      </c>
    </row>
    <row r="183" spans="2:5" x14ac:dyDescent="0.25">
      <c r="B183" s="4" t="s">
        <v>376</v>
      </c>
      <c r="C183" s="4" t="s">
        <v>184</v>
      </c>
      <c r="E183" s="4" t="s">
        <v>71</v>
      </c>
    </row>
    <row r="184" spans="2:5" x14ac:dyDescent="0.25">
      <c r="B184" s="4">
        <v>5222379</v>
      </c>
      <c r="C184" s="4">
        <v>4498927</v>
      </c>
      <c r="E184" s="4" t="s">
        <v>72</v>
      </c>
    </row>
    <row r="185" spans="2:5" x14ac:dyDescent="0.25">
      <c r="B185" s="4" t="s">
        <v>377</v>
      </c>
      <c r="C185" s="4" t="s">
        <v>185</v>
      </c>
      <c r="E185" s="4">
        <v>3355361</v>
      </c>
    </row>
    <row r="186" spans="2:5" x14ac:dyDescent="0.25">
      <c r="B186" s="4">
        <v>3354773</v>
      </c>
      <c r="C186" s="4">
        <v>3577731</v>
      </c>
      <c r="E186" s="4" t="s">
        <v>73</v>
      </c>
    </row>
    <row r="187" spans="2:5" x14ac:dyDescent="0.25">
      <c r="B187" s="4">
        <v>3354395</v>
      </c>
      <c r="C187" s="4">
        <v>3594857</v>
      </c>
      <c r="E187" s="4" t="s">
        <v>74</v>
      </c>
    </row>
    <row r="188" spans="2:5" x14ac:dyDescent="0.25">
      <c r="B188" s="4" t="s">
        <v>378</v>
      </c>
      <c r="C188" s="4" t="s">
        <v>186</v>
      </c>
      <c r="E188" s="4" t="s">
        <v>75</v>
      </c>
    </row>
    <row r="189" spans="2:5" x14ac:dyDescent="0.25">
      <c r="B189" s="4">
        <v>3361079</v>
      </c>
      <c r="C189" s="4">
        <v>3578205</v>
      </c>
      <c r="E189" s="4" t="s">
        <v>76</v>
      </c>
    </row>
    <row r="190" spans="2:5" x14ac:dyDescent="0.25">
      <c r="B190" s="4">
        <v>3576180</v>
      </c>
      <c r="C190" s="4">
        <v>3353334</v>
      </c>
      <c r="E190" s="4">
        <v>3344999</v>
      </c>
    </row>
    <row r="191" spans="2:5" x14ac:dyDescent="0.25">
      <c r="B191" s="4" t="s">
        <v>379</v>
      </c>
      <c r="C191" s="4">
        <v>5220863</v>
      </c>
      <c r="E191" s="4" t="s">
        <v>77</v>
      </c>
    </row>
    <row r="192" spans="2:5" x14ac:dyDescent="0.25">
      <c r="B192" s="4">
        <v>5790870</v>
      </c>
      <c r="C192" s="4" t="s">
        <v>187</v>
      </c>
      <c r="E192" s="4">
        <v>6211542</v>
      </c>
    </row>
    <row r="193" spans="2:5" x14ac:dyDescent="0.25">
      <c r="B193" s="4">
        <v>3592512</v>
      </c>
      <c r="C193" s="4">
        <v>3354796</v>
      </c>
      <c r="E193" s="4" t="s">
        <v>78</v>
      </c>
    </row>
    <row r="194" spans="2:5" x14ac:dyDescent="0.25">
      <c r="B194" s="4" t="s">
        <v>380</v>
      </c>
      <c r="C194" s="4">
        <v>3601917</v>
      </c>
      <c r="E194" s="4" t="s">
        <v>79</v>
      </c>
    </row>
    <row r="195" spans="2:5" x14ac:dyDescent="0.25">
      <c r="B195" s="4" t="s">
        <v>381</v>
      </c>
      <c r="C195" s="4">
        <v>3592674</v>
      </c>
      <c r="E195" s="4" t="s">
        <v>80</v>
      </c>
    </row>
    <row r="196" spans="2:5" x14ac:dyDescent="0.25">
      <c r="B196" s="4" t="s">
        <v>382</v>
      </c>
      <c r="C196" s="4">
        <v>5044851</v>
      </c>
      <c r="E196" s="4">
        <v>7089304</v>
      </c>
    </row>
    <row r="197" spans="2:5" x14ac:dyDescent="0.25">
      <c r="B197" s="4" t="s">
        <v>383</v>
      </c>
      <c r="C197" s="4" t="s">
        <v>188</v>
      </c>
      <c r="E197" s="4" t="s">
        <v>81</v>
      </c>
    </row>
    <row r="198" spans="2:5" x14ac:dyDescent="0.25">
      <c r="B198" s="4">
        <v>3596443</v>
      </c>
      <c r="C198" s="4" t="s">
        <v>189</v>
      </c>
      <c r="E198" s="4" t="s">
        <v>82</v>
      </c>
    </row>
    <row r="199" spans="2:5" x14ac:dyDescent="0.25">
      <c r="B199" s="4" t="s">
        <v>384</v>
      </c>
      <c r="C199" s="4">
        <v>5035852</v>
      </c>
      <c r="E199" s="4">
        <v>5224169</v>
      </c>
    </row>
    <row r="200" spans="2:5" x14ac:dyDescent="0.25">
      <c r="B200" s="4">
        <v>3587709</v>
      </c>
      <c r="C200" s="4">
        <v>4497108</v>
      </c>
      <c r="E200" s="4">
        <v>3596932</v>
      </c>
    </row>
    <row r="201" spans="2:5" x14ac:dyDescent="0.25">
      <c r="B201" s="4" t="s">
        <v>385</v>
      </c>
      <c r="C201" s="4">
        <v>3598411</v>
      </c>
      <c r="E201" s="4">
        <v>3355759</v>
      </c>
    </row>
    <row r="202" spans="2:5" x14ac:dyDescent="0.25">
      <c r="B202" s="4">
        <v>3354828</v>
      </c>
      <c r="C202" s="4">
        <v>3581809</v>
      </c>
      <c r="E202" s="4" t="s">
        <v>83</v>
      </c>
    </row>
    <row r="203" spans="2:5" x14ac:dyDescent="0.25">
      <c r="B203" s="4" t="s">
        <v>386</v>
      </c>
      <c r="C203" s="4" t="s">
        <v>190</v>
      </c>
      <c r="E203" s="4">
        <v>5219045</v>
      </c>
    </row>
    <row r="204" spans="2:5" x14ac:dyDescent="0.25">
      <c r="B204" s="4" t="s">
        <v>387</v>
      </c>
      <c r="C204" s="4">
        <v>3899176</v>
      </c>
      <c r="E204" s="4">
        <v>5038191</v>
      </c>
    </row>
    <row r="205" spans="2:5" x14ac:dyDescent="0.25">
      <c r="B205" s="4" t="s">
        <v>388</v>
      </c>
      <c r="C205" s="4" t="s">
        <v>191</v>
      </c>
      <c r="E205" s="4">
        <v>3898748</v>
      </c>
    </row>
    <row r="206" spans="2:5" x14ac:dyDescent="0.25">
      <c r="B206" s="4" t="s">
        <v>389</v>
      </c>
      <c r="C206" s="4">
        <v>3907573</v>
      </c>
      <c r="E206" s="4">
        <v>3894700</v>
      </c>
    </row>
    <row r="207" spans="2:5" x14ac:dyDescent="0.25">
      <c r="B207" s="4" t="s">
        <v>390</v>
      </c>
      <c r="C207" s="4">
        <v>3883622</v>
      </c>
      <c r="E207" s="4">
        <v>3886629</v>
      </c>
    </row>
    <row r="208" spans="2:5" x14ac:dyDescent="0.25">
      <c r="B208" s="4" t="s">
        <v>391</v>
      </c>
      <c r="C208" s="4" t="s">
        <v>192</v>
      </c>
      <c r="E208" s="4">
        <v>7063577</v>
      </c>
    </row>
    <row r="209" spans="2:5" x14ac:dyDescent="0.25">
      <c r="B209" s="4" t="s">
        <v>392</v>
      </c>
      <c r="C209" s="4" t="s">
        <v>193</v>
      </c>
      <c r="E209" s="4">
        <v>3361302</v>
      </c>
    </row>
    <row r="210" spans="2:5" x14ac:dyDescent="0.25">
      <c r="B210" s="4">
        <v>7093378</v>
      </c>
      <c r="C210" s="4" t="s">
        <v>194</v>
      </c>
      <c r="E210" s="4" t="s">
        <v>84</v>
      </c>
    </row>
    <row r="211" spans="2:5" x14ac:dyDescent="0.25">
      <c r="B211" s="4" t="s">
        <v>393</v>
      </c>
      <c r="C211" s="4" t="s">
        <v>195</v>
      </c>
      <c r="E211" s="4">
        <v>5037979</v>
      </c>
    </row>
    <row r="212" spans="2:5" x14ac:dyDescent="0.25">
      <c r="B212" s="4">
        <v>3584373</v>
      </c>
      <c r="C212" s="4" t="s">
        <v>196</v>
      </c>
      <c r="E212" s="4">
        <v>3357740</v>
      </c>
    </row>
    <row r="213" spans="2:5" x14ac:dyDescent="0.25">
      <c r="B213" s="4" t="s">
        <v>394</v>
      </c>
      <c r="C213" s="4" t="s">
        <v>197</v>
      </c>
      <c r="E213" s="4" t="s">
        <v>85</v>
      </c>
    </row>
    <row r="214" spans="2:5" x14ac:dyDescent="0.25">
      <c r="B214" s="4">
        <v>5213337</v>
      </c>
      <c r="C214" s="4" t="s">
        <v>198</v>
      </c>
      <c r="E214" s="4">
        <v>4490854</v>
      </c>
    </row>
    <row r="215" spans="2:5" x14ac:dyDescent="0.25">
      <c r="B215" s="4">
        <v>3593219</v>
      </c>
      <c r="C215" s="4" t="s">
        <v>199</v>
      </c>
      <c r="E215" s="4">
        <v>3905233</v>
      </c>
    </row>
    <row r="216" spans="2:5" x14ac:dyDescent="0.25">
      <c r="B216" s="4" t="s">
        <v>395</v>
      </c>
      <c r="C216" s="4">
        <v>4488559</v>
      </c>
      <c r="E216" s="4" t="s">
        <v>86</v>
      </c>
    </row>
    <row r="217" spans="2:5" x14ac:dyDescent="0.25">
      <c r="B217" s="4" t="s">
        <v>396</v>
      </c>
      <c r="C217" s="4">
        <v>3905791</v>
      </c>
      <c r="E217" s="4">
        <v>3601355</v>
      </c>
    </row>
    <row r="218" spans="2:5" x14ac:dyDescent="0.25">
      <c r="B218" s="4">
        <v>3730733</v>
      </c>
      <c r="C218" s="4">
        <v>3899407</v>
      </c>
      <c r="E218" s="4">
        <v>3743275</v>
      </c>
    </row>
    <row r="219" spans="2:5" x14ac:dyDescent="0.25">
      <c r="B219" s="4" t="s">
        <v>397</v>
      </c>
      <c r="C219" s="4">
        <v>7094437</v>
      </c>
      <c r="E219" s="4">
        <v>5494845</v>
      </c>
    </row>
    <row r="220" spans="2:5" x14ac:dyDescent="0.25">
      <c r="B220" s="4">
        <v>3359565</v>
      </c>
      <c r="C220" s="4">
        <v>5213694</v>
      </c>
      <c r="E220" s="4">
        <v>7063943</v>
      </c>
    </row>
    <row r="221" spans="2:5" x14ac:dyDescent="0.25">
      <c r="B221" s="4" t="s">
        <v>398</v>
      </c>
      <c r="C221" s="4">
        <v>3590788</v>
      </c>
      <c r="E221" s="4" t="s">
        <v>87</v>
      </c>
    </row>
    <row r="222" spans="2:5" x14ac:dyDescent="0.25">
      <c r="B222" s="4" t="s">
        <v>399</v>
      </c>
      <c r="C222" s="4" t="s">
        <v>200</v>
      </c>
      <c r="E222" s="4">
        <v>3346184</v>
      </c>
    </row>
    <row r="223" spans="2:5" x14ac:dyDescent="0.25">
      <c r="B223" s="4" t="s">
        <v>400</v>
      </c>
      <c r="C223" s="4">
        <v>7064015</v>
      </c>
      <c r="E223" s="4">
        <v>3584932</v>
      </c>
    </row>
    <row r="224" spans="2:5" x14ac:dyDescent="0.25">
      <c r="B224" s="4">
        <v>4495378</v>
      </c>
      <c r="C224" s="4" t="s">
        <v>201</v>
      </c>
      <c r="E224" s="4">
        <v>5494937</v>
      </c>
    </row>
    <row r="225" spans="2:5" x14ac:dyDescent="0.25">
      <c r="B225" s="4" t="s">
        <v>401</v>
      </c>
      <c r="C225" s="4">
        <v>5486980</v>
      </c>
      <c r="E225" s="4" t="s">
        <v>88</v>
      </c>
    </row>
    <row r="226" spans="2:5" x14ac:dyDescent="0.25">
      <c r="B226" s="4" t="s">
        <v>402</v>
      </c>
      <c r="C226" s="4">
        <v>5213927</v>
      </c>
      <c r="E226" s="4">
        <v>3351670</v>
      </c>
    </row>
    <row r="227" spans="2:5" x14ac:dyDescent="0.25">
      <c r="B227" s="4" t="s">
        <v>403</v>
      </c>
      <c r="C227" s="4">
        <v>3581697</v>
      </c>
      <c r="E227" s="4">
        <v>5803654</v>
      </c>
    </row>
    <row r="228" spans="2:5" x14ac:dyDescent="0.25">
      <c r="B228" s="4" t="s">
        <v>404</v>
      </c>
      <c r="C228" s="4">
        <v>3593728</v>
      </c>
      <c r="E228" s="4">
        <v>5225021</v>
      </c>
    </row>
    <row r="229" spans="2:5" x14ac:dyDescent="0.25">
      <c r="B229" s="4">
        <v>4489936</v>
      </c>
      <c r="C229" s="4" t="s">
        <v>202</v>
      </c>
      <c r="E229" s="4">
        <v>3899372</v>
      </c>
    </row>
    <row r="230" spans="2:5" x14ac:dyDescent="0.25">
      <c r="B230" s="4" t="s">
        <v>405</v>
      </c>
      <c r="C230" s="4">
        <v>3745269</v>
      </c>
      <c r="E230" s="4">
        <v>3357559</v>
      </c>
    </row>
    <row r="231" spans="2:5" x14ac:dyDescent="0.25">
      <c r="B231" s="4" t="s">
        <v>406</v>
      </c>
      <c r="C231" s="4">
        <v>5043707</v>
      </c>
      <c r="E231" s="4" t="s">
        <v>89</v>
      </c>
    </row>
    <row r="232" spans="2:5" x14ac:dyDescent="0.25">
      <c r="B232" s="4" t="s">
        <v>407</v>
      </c>
      <c r="C232" s="4">
        <v>3886577</v>
      </c>
      <c r="E232" s="4">
        <v>3896201</v>
      </c>
    </row>
    <row r="233" spans="2:5" x14ac:dyDescent="0.25">
      <c r="B233" s="4" t="s">
        <v>408</v>
      </c>
      <c r="C233" s="4">
        <v>3591023</v>
      </c>
      <c r="E233" s="4">
        <v>3897773</v>
      </c>
    </row>
    <row r="234" spans="2:5" x14ac:dyDescent="0.25">
      <c r="B234" s="4" t="s">
        <v>409</v>
      </c>
      <c r="C234" s="4">
        <v>3580879</v>
      </c>
      <c r="E234" s="4">
        <v>7092977</v>
      </c>
    </row>
    <row r="235" spans="2:5" x14ac:dyDescent="0.25">
      <c r="B235" s="4" t="s">
        <v>410</v>
      </c>
      <c r="C235" s="4">
        <v>4105668</v>
      </c>
      <c r="E235" s="4" t="s">
        <v>90</v>
      </c>
    </row>
    <row r="236" spans="2:5" x14ac:dyDescent="0.25">
      <c r="B236" s="4" t="s">
        <v>411</v>
      </c>
      <c r="C236" s="4">
        <v>5203697</v>
      </c>
      <c r="E236" s="4">
        <v>3352255</v>
      </c>
    </row>
    <row r="237" spans="2:5" x14ac:dyDescent="0.25">
      <c r="B237" s="4" t="s">
        <v>412</v>
      </c>
      <c r="C237" s="4">
        <v>5203068</v>
      </c>
      <c r="E237" s="4">
        <v>3905184</v>
      </c>
    </row>
    <row r="238" spans="2:5" x14ac:dyDescent="0.25">
      <c r="B238" s="4" t="s">
        <v>413</v>
      </c>
      <c r="C238" s="4">
        <v>3351144</v>
      </c>
      <c r="E238" s="4">
        <v>3884287</v>
      </c>
    </row>
    <row r="239" spans="2:5" x14ac:dyDescent="0.25">
      <c r="B239" s="4" t="s">
        <v>414</v>
      </c>
      <c r="C239" s="4">
        <v>3588575</v>
      </c>
      <c r="E239" s="4" t="s">
        <v>91</v>
      </c>
    </row>
    <row r="240" spans="2:5" x14ac:dyDescent="0.25">
      <c r="B240" s="4" t="s">
        <v>415</v>
      </c>
      <c r="C240" s="4">
        <v>5138734</v>
      </c>
      <c r="E240" s="4">
        <v>3748916</v>
      </c>
    </row>
    <row r="241" spans="2:5" x14ac:dyDescent="0.25">
      <c r="B241" s="4" t="s">
        <v>416</v>
      </c>
      <c r="C241" s="4">
        <v>7063880</v>
      </c>
      <c r="E241" s="4">
        <v>7063636</v>
      </c>
    </row>
    <row r="242" spans="2:5" x14ac:dyDescent="0.25">
      <c r="B242" s="4" t="s">
        <v>417</v>
      </c>
      <c r="C242" s="4">
        <v>3905006</v>
      </c>
      <c r="E242" s="4" t="s">
        <v>92</v>
      </c>
    </row>
    <row r="243" spans="2:5" x14ac:dyDescent="0.25">
      <c r="B243" s="4" t="s">
        <v>418</v>
      </c>
      <c r="C243" s="4" t="s">
        <v>203</v>
      </c>
      <c r="E243" s="4" t="s">
        <v>93</v>
      </c>
    </row>
    <row r="244" spans="2:5" x14ac:dyDescent="0.25">
      <c r="B244" s="4" t="s">
        <v>419</v>
      </c>
      <c r="C244" s="4">
        <v>3891566</v>
      </c>
      <c r="E244" s="4" t="s">
        <v>94</v>
      </c>
    </row>
    <row r="245" spans="2:5" x14ac:dyDescent="0.25">
      <c r="B245" s="4" t="s">
        <v>420</v>
      </c>
      <c r="C245" s="4" t="s">
        <v>204</v>
      </c>
      <c r="E245" s="4" t="s">
        <v>95</v>
      </c>
    </row>
    <row r="246" spans="2:5" x14ac:dyDescent="0.25">
      <c r="B246" s="4" t="s">
        <v>421</v>
      </c>
      <c r="C246" s="4">
        <v>7071227</v>
      </c>
      <c r="E246" s="4" t="s">
        <v>96</v>
      </c>
    </row>
    <row r="247" spans="2:5" x14ac:dyDescent="0.25">
      <c r="B247" s="4">
        <v>3590671</v>
      </c>
      <c r="C247" s="4">
        <v>3591757</v>
      </c>
      <c r="E247" s="4">
        <v>3346883</v>
      </c>
    </row>
    <row r="248" spans="2:5" x14ac:dyDescent="0.25">
      <c r="B248" s="4" t="s">
        <v>422</v>
      </c>
      <c r="C248" s="4">
        <v>3592354</v>
      </c>
      <c r="E248" s="4" t="s">
        <v>97</v>
      </c>
    </row>
    <row r="249" spans="2:5" x14ac:dyDescent="0.25">
      <c r="B249" s="4">
        <v>5221825</v>
      </c>
      <c r="C249" s="4">
        <v>3884761</v>
      </c>
      <c r="E249" s="4">
        <v>3897553</v>
      </c>
    </row>
    <row r="250" spans="2:5" x14ac:dyDescent="0.25">
      <c r="B250" s="4" t="s">
        <v>423</v>
      </c>
      <c r="C250" s="4" t="s">
        <v>205</v>
      </c>
      <c r="E250" s="4">
        <v>5225189</v>
      </c>
    </row>
    <row r="251" spans="2:5" x14ac:dyDescent="0.25">
      <c r="B251" s="4" t="s">
        <v>424</v>
      </c>
      <c r="C251" s="4">
        <v>3904241</v>
      </c>
      <c r="E251" s="4" t="s">
        <v>98</v>
      </c>
    </row>
    <row r="252" spans="2:5" x14ac:dyDescent="0.25">
      <c r="B252" s="4" t="s">
        <v>425</v>
      </c>
      <c r="C252" s="4">
        <v>3600889</v>
      </c>
      <c r="E252" s="4">
        <v>5494773</v>
      </c>
    </row>
    <row r="253" spans="2:5" x14ac:dyDescent="0.25">
      <c r="B253" s="4" t="s">
        <v>426</v>
      </c>
      <c r="C253" s="4">
        <v>3580232</v>
      </c>
      <c r="E253" s="4">
        <v>5138560</v>
      </c>
    </row>
    <row r="254" spans="2:5" x14ac:dyDescent="0.25">
      <c r="B254" s="4" t="s">
        <v>427</v>
      </c>
      <c r="C254" s="4">
        <v>3902278</v>
      </c>
      <c r="E254" s="4">
        <v>3357811</v>
      </c>
    </row>
    <row r="255" spans="2:5" x14ac:dyDescent="0.25">
      <c r="B255" s="4">
        <v>3345824</v>
      </c>
      <c r="C255" s="4">
        <v>3736074</v>
      </c>
      <c r="E255" s="4">
        <v>7093914</v>
      </c>
    </row>
    <row r="256" spans="2:5" x14ac:dyDescent="0.25">
      <c r="B256" s="4" t="s">
        <v>428</v>
      </c>
      <c r="C256" s="4" t="s">
        <v>206</v>
      </c>
      <c r="E256" s="4" t="s">
        <v>99</v>
      </c>
    </row>
    <row r="257" spans="2:5" x14ac:dyDescent="0.25">
      <c r="B257" s="4">
        <v>5207503</v>
      </c>
      <c r="C257" s="4" t="s">
        <v>207</v>
      </c>
      <c r="E257" s="4">
        <v>3355020</v>
      </c>
    </row>
    <row r="258" spans="2:5" x14ac:dyDescent="0.25">
      <c r="B258" s="4" t="s">
        <v>429</v>
      </c>
      <c r="C258" s="4" t="s">
        <v>208</v>
      </c>
      <c r="E258" s="4" t="s">
        <v>100</v>
      </c>
    </row>
    <row r="259" spans="2:5" x14ac:dyDescent="0.25">
      <c r="B259" s="4" t="s">
        <v>430</v>
      </c>
      <c r="C259" s="4" t="s">
        <v>209</v>
      </c>
      <c r="E259" s="4">
        <v>3358140</v>
      </c>
    </row>
    <row r="260" spans="2:5" x14ac:dyDescent="0.25">
      <c r="B260" s="4" t="s">
        <v>431</v>
      </c>
      <c r="C260" s="4">
        <v>3899499</v>
      </c>
      <c r="E260" s="4">
        <v>3897147</v>
      </c>
    </row>
    <row r="261" spans="2:5" x14ac:dyDescent="0.25">
      <c r="B261" s="4" t="s">
        <v>432</v>
      </c>
      <c r="C261" s="4">
        <v>3581870</v>
      </c>
      <c r="E261" s="4">
        <v>5212801</v>
      </c>
    </row>
    <row r="262" spans="2:5" x14ac:dyDescent="0.25">
      <c r="B262" s="4">
        <v>3583841</v>
      </c>
      <c r="C262" s="4" t="s">
        <v>210</v>
      </c>
      <c r="E262" s="4">
        <v>3344175</v>
      </c>
    </row>
    <row r="263" spans="2:5" x14ac:dyDescent="0.25">
      <c r="B263" s="4" t="s">
        <v>433</v>
      </c>
      <c r="C263" s="4" t="s">
        <v>211</v>
      </c>
      <c r="E263" s="4" t="s">
        <v>101</v>
      </c>
    </row>
    <row r="264" spans="2:5" x14ac:dyDescent="0.25">
      <c r="B264" s="4" t="s">
        <v>434</v>
      </c>
      <c r="C264" s="4">
        <v>4484750</v>
      </c>
      <c r="E264" s="4">
        <v>3905297</v>
      </c>
    </row>
    <row r="265" spans="2:5" x14ac:dyDescent="0.25">
      <c r="B265" s="4" t="s">
        <v>435</v>
      </c>
      <c r="C265" s="4">
        <v>3905285</v>
      </c>
      <c r="E265" s="4">
        <v>3361438</v>
      </c>
    </row>
    <row r="266" spans="2:5" x14ac:dyDescent="0.25">
      <c r="B266" s="4">
        <v>5200756</v>
      </c>
      <c r="C266" s="4">
        <v>5205914</v>
      </c>
      <c r="E266" s="4" t="s">
        <v>102</v>
      </c>
    </row>
    <row r="267" spans="2:5" x14ac:dyDescent="0.25">
      <c r="B267" s="4" t="s">
        <v>436</v>
      </c>
      <c r="C267" s="4">
        <v>3749737</v>
      </c>
      <c r="E267" s="4" t="s">
        <v>103</v>
      </c>
    </row>
    <row r="268" spans="2:5" x14ac:dyDescent="0.25">
      <c r="B268" s="4">
        <v>4499828</v>
      </c>
      <c r="C268" s="4">
        <v>3888914</v>
      </c>
      <c r="E268" s="4">
        <v>3732267</v>
      </c>
    </row>
    <row r="269" spans="2:5" x14ac:dyDescent="0.25">
      <c r="B269" s="4" t="s">
        <v>437</v>
      </c>
      <c r="C269" s="4" t="s">
        <v>212</v>
      </c>
      <c r="E269" s="4" t="s">
        <v>104</v>
      </c>
    </row>
    <row r="270" spans="2:5" x14ac:dyDescent="0.25">
      <c r="B270" s="4" t="s">
        <v>438</v>
      </c>
      <c r="C270" s="4">
        <v>3886444</v>
      </c>
      <c r="E270" s="4">
        <v>3342802</v>
      </c>
    </row>
    <row r="271" spans="2:5" x14ac:dyDescent="0.25">
      <c r="B271" s="4">
        <v>7072033</v>
      </c>
      <c r="C271" s="4">
        <v>3346843</v>
      </c>
      <c r="E271" s="4">
        <v>5046379</v>
      </c>
    </row>
    <row r="272" spans="2:5" x14ac:dyDescent="0.25">
      <c r="B272" s="4" t="s">
        <v>439</v>
      </c>
      <c r="C272" s="4" t="s">
        <v>213</v>
      </c>
      <c r="E272" s="4">
        <v>3894642</v>
      </c>
    </row>
    <row r="273" spans="2:5" x14ac:dyDescent="0.25">
      <c r="B273" s="4">
        <v>5219759</v>
      </c>
      <c r="C273" s="4">
        <v>3584953</v>
      </c>
      <c r="E273" s="4" t="s">
        <v>105</v>
      </c>
    </row>
    <row r="274" spans="2:5" x14ac:dyDescent="0.25">
      <c r="B274" s="4" t="s">
        <v>440</v>
      </c>
      <c r="C274" s="4">
        <v>3576127</v>
      </c>
      <c r="E274" s="4">
        <v>3746828</v>
      </c>
    </row>
    <row r="275" spans="2:5" x14ac:dyDescent="0.25">
      <c r="B275" s="4" t="s">
        <v>441</v>
      </c>
      <c r="C275" s="4">
        <v>3347587</v>
      </c>
      <c r="E275" s="4">
        <v>3741758</v>
      </c>
    </row>
    <row r="276" spans="2:5" x14ac:dyDescent="0.25">
      <c r="B276" s="4" t="s">
        <v>442</v>
      </c>
      <c r="C276" s="4">
        <v>3351147</v>
      </c>
      <c r="E276" s="4">
        <v>3891082</v>
      </c>
    </row>
    <row r="277" spans="2:5" x14ac:dyDescent="0.25">
      <c r="B277" s="4">
        <v>3360064</v>
      </c>
      <c r="C277" s="4">
        <v>3746174</v>
      </c>
      <c r="E277" s="4">
        <v>7063766</v>
      </c>
    </row>
    <row r="278" spans="2:5" x14ac:dyDescent="0.25">
      <c r="B278" s="4" t="s">
        <v>443</v>
      </c>
      <c r="C278" s="4" t="s">
        <v>214</v>
      </c>
      <c r="E278" s="4" t="s">
        <v>106</v>
      </c>
    </row>
    <row r="279" spans="2:5" x14ac:dyDescent="0.25">
      <c r="B279" s="4">
        <v>3586605</v>
      </c>
      <c r="C279" s="4">
        <v>3901802</v>
      </c>
      <c r="E279" s="4">
        <v>3891903</v>
      </c>
    </row>
    <row r="280" spans="2:5" x14ac:dyDescent="0.25">
      <c r="B280" s="4" t="s">
        <v>444</v>
      </c>
      <c r="C280" s="4">
        <v>5213185</v>
      </c>
      <c r="E280" s="4">
        <v>5210873</v>
      </c>
    </row>
    <row r="281" spans="2:5" x14ac:dyDescent="0.25">
      <c r="B281" s="4">
        <v>7072076</v>
      </c>
      <c r="C281" s="4">
        <v>3601879</v>
      </c>
      <c r="E281" s="4">
        <v>5200992</v>
      </c>
    </row>
    <row r="282" spans="2:5" x14ac:dyDescent="0.25">
      <c r="B282" s="4">
        <v>3346377</v>
      </c>
      <c r="C282" s="4">
        <v>3579537</v>
      </c>
      <c r="E282" s="4" t="s">
        <v>107</v>
      </c>
    </row>
    <row r="283" spans="2:5" x14ac:dyDescent="0.25">
      <c r="B283" s="4" t="s">
        <v>445</v>
      </c>
      <c r="C283" s="4">
        <v>7091386</v>
      </c>
      <c r="E283" s="4">
        <v>5206672</v>
      </c>
    </row>
    <row r="284" spans="2:5" x14ac:dyDescent="0.25">
      <c r="B284" s="4">
        <v>4486364</v>
      </c>
      <c r="C284" s="4" t="s">
        <v>215</v>
      </c>
      <c r="E284" s="4">
        <v>3356705</v>
      </c>
    </row>
    <row r="285" spans="2:5" x14ac:dyDescent="0.25">
      <c r="B285" s="4">
        <v>3359781</v>
      </c>
      <c r="C285" s="4">
        <v>3746694</v>
      </c>
      <c r="E285" s="4" t="s">
        <v>108</v>
      </c>
    </row>
    <row r="286" spans="2:5" x14ac:dyDescent="0.25">
      <c r="B286" s="4" t="s">
        <v>446</v>
      </c>
      <c r="C286" s="4">
        <v>3749340</v>
      </c>
      <c r="E286" s="4">
        <v>3736977</v>
      </c>
    </row>
    <row r="287" spans="2:5" x14ac:dyDescent="0.25">
      <c r="B287" s="4">
        <v>3579229</v>
      </c>
      <c r="C287" s="4">
        <v>3576809</v>
      </c>
      <c r="E287" s="4" t="s">
        <v>109</v>
      </c>
    </row>
    <row r="288" spans="2:5" x14ac:dyDescent="0.25">
      <c r="B288" s="4" t="s">
        <v>447</v>
      </c>
      <c r="C288" s="4">
        <v>3588142</v>
      </c>
      <c r="E288" s="4">
        <v>3731543</v>
      </c>
    </row>
    <row r="289" spans="2:5" x14ac:dyDescent="0.25">
      <c r="B289" s="4">
        <v>3901889</v>
      </c>
      <c r="C289" s="4">
        <v>7095239</v>
      </c>
      <c r="E289" s="4" t="s">
        <v>110</v>
      </c>
    </row>
    <row r="290" spans="2:5" x14ac:dyDescent="0.25">
      <c r="B290" s="4" t="s">
        <v>448</v>
      </c>
      <c r="C290" s="4">
        <v>5218928</v>
      </c>
      <c r="E290" s="4">
        <v>4092393</v>
      </c>
    </row>
    <row r="291" spans="2:5" x14ac:dyDescent="0.25">
      <c r="B291" s="4">
        <v>5203495</v>
      </c>
      <c r="C291" s="4">
        <v>3582198</v>
      </c>
      <c r="E291" s="4" t="s">
        <v>111</v>
      </c>
    </row>
    <row r="292" spans="2:5" x14ac:dyDescent="0.25">
      <c r="B292" s="4">
        <v>3580087</v>
      </c>
      <c r="C292" s="4">
        <v>3355128</v>
      </c>
      <c r="E292" s="4" t="s">
        <v>112</v>
      </c>
    </row>
    <row r="293" spans="2:5" x14ac:dyDescent="0.25">
      <c r="B293" s="4">
        <v>3896976</v>
      </c>
      <c r="C293" s="4">
        <v>3580880</v>
      </c>
      <c r="E293" s="4">
        <v>3897311</v>
      </c>
    </row>
    <row r="294" spans="2:5" x14ac:dyDescent="0.25">
      <c r="B294" s="4" t="s">
        <v>449</v>
      </c>
      <c r="C294" s="4">
        <v>3589549</v>
      </c>
      <c r="E294" s="4" t="s">
        <v>113</v>
      </c>
    </row>
    <row r="295" spans="2:5" x14ac:dyDescent="0.25">
      <c r="B295" s="4" t="s">
        <v>450</v>
      </c>
      <c r="C295" s="4">
        <v>3592090</v>
      </c>
    </row>
    <row r="296" spans="2:5" x14ac:dyDescent="0.25">
      <c r="B296" s="4" t="s">
        <v>451</v>
      </c>
      <c r="C296" s="4" t="s">
        <v>216</v>
      </c>
    </row>
    <row r="297" spans="2:5" x14ac:dyDescent="0.25">
      <c r="B297" s="4" t="s">
        <v>452</v>
      </c>
      <c r="C297" s="4">
        <v>3576994</v>
      </c>
    </row>
    <row r="298" spans="2:5" x14ac:dyDescent="0.25">
      <c r="B298" s="4">
        <v>5218103</v>
      </c>
      <c r="C298" s="4">
        <v>5225599</v>
      </c>
    </row>
    <row r="299" spans="2:5" x14ac:dyDescent="0.25">
      <c r="B299" s="4" t="s">
        <v>453</v>
      </c>
      <c r="C299" s="4" t="s">
        <v>217</v>
      </c>
    </row>
    <row r="300" spans="2:5" x14ac:dyDescent="0.25">
      <c r="B300" s="4" t="s">
        <v>454</v>
      </c>
      <c r="C300" s="4">
        <v>3745430</v>
      </c>
    </row>
    <row r="301" spans="2:5" x14ac:dyDescent="0.25">
      <c r="B301" s="4">
        <v>3598149</v>
      </c>
      <c r="C301" s="4" t="s">
        <v>218</v>
      </c>
    </row>
    <row r="302" spans="2:5" x14ac:dyDescent="0.25">
      <c r="B302" s="4" t="s">
        <v>455</v>
      </c>
      <c r="C302" s="4">
        <v>7089350</v>
      </c>
    </row>
    <row r="303" spans="2:5" x14ac:dyDescent="0.25">
      <c r="B303" s="4">
        <v>3575929</v>
      </c>
      <c r="C303" s="4">
        <v>3356843</v>
      </c>
    </row>
    <row r="304" spans="2:5" x14ac:dyDescent="0.25">
      <c r="B304" s="4" t="s">
        <v>456</v>
      </c>
      <c r="C304" s="4" t="s">
        <v>219</v>
      </c>
    </row>
    <row r="305" spans="2:3" x14ac:dyDescent="0.25">
      <c r="B305" s="4" t="s">
        <v>457</v>
      </c>
      <c r="C305" s="4">
        <v>3888967</v>
      </c>
    </row>
    <row r="306" spans="2:3" x14ac:dyDescent="0.25">
      <c r="B306" s="4" t="s">
        <v>458</v>
      </c>
      <c r="C306" s="4">
        <v>3597796</v>
      </c>
    </row>
    <row r="307" spans="2:3" x14ac:dyDescent="0.25">
      <c r="B307" s="4" t="s">
        <v>459</v>
      </c>
      <c r="C307" s="4">
        <v>5217468</v>
      </c>
    </row>
    <row r="308" spans="2:3" x14ac:dyDescent="0.25">
      <c r="B308" s="4">
        <v>7072055</v>
      </c>
      <c r="C308" s="4">
        <v>3895536</v>
      </c>
    </row>
    <row r="309" spans="2:3" x14ac:dyDescent="0.25">
      <c r="B309" s="4" t="s">
        <v>460</v>
      </c>
      <c r="C309" s="4">
        <v>3898571</v>
      </c>
    </row>
    <row r="310" spans="2:3" x14ac:dyDescent="0.25">
      <c r="B310" s="4">
        <v>3354940</v>
      </c>
      <c r="C310" s="4">
        <v>3887077</v>
      </c>
    </row>
    <row r="311" spans="2:3" x14ac:dyDescent="0.25">
      <c r="B311" s="4">
        <v>3593347</v>
      </c>
      <c r="C311" s="4" t="s">
        <v>220</v>
      </c>
    </row>
    <row r="312" spans="2:3" x14ac:dyDescent="0.25">
      <c r="B312" s="4">
        <v>5209298</v>
      </c>
      <c r="C312" s="4">
        <v>3895210</v>
      </c>
    </row>
    <row r="313" spans="2:3" x14ac:dyDescent="0.25">
      <c r="B313" s="4" t="s">
        <v>461</v>
      </c>
      <c r="C313" s="4">
        <v>3352951</v>
      </c>
    </row>
    <row r="314" spans="2:3" x14ac:dyDescent="0.25">
      <c r="B314" s="4" t="s">
        <v>462</v>
      </c>
      <c r="C314" s="4" t="s">
        <v>221</v>
      </c>
    </row>
    <row r="315" spans="2:3" x14ac:dyDescent="0.25">
      <c r="B315" s="4" t="s">
        <v>463</v>
      </c>
      <c r="C315" s="4">
        <v>5213737</v>
      </c>
    </row>
    <row r="316" spans="2:3" x14ac:dyDescent="0.25">
      <c r="C316" s="4" t="s">
        <v>222</v>
      </c>
    </row>
    <row r="317" spans="2:3" x14ac:dyDescent="0.25">
      <c r="C317" s="4">
        <v>3360843</v>
      </c>
    </row>
    <row r="318" spans="2:3" x14ac:dyDescent="0.25">
      <c r="C318" s="4" t="s">
        <v>223</v>
      </c>
    </row>
    <row r="319" spans="2:3" x14ac:dyDescent="0.25">
      <c r="C319" s="4" t="s">
        <v>224</v>
      </c>
    </row>
    <row r="320" spans="2:3" x14ac:dyDescent="0.25">
      <c r="C320" s="4">
        <v>3738853</v>
      </c>
    </row>
    <row r="321" spans="3:3" x14ac:dyDescent="0.25">
      <c r="C321" s="4" t="s">
        <v>225</v>
      </c>
    </row>
    <row r="322" spans="3:3" x14ac:dyDescent="0.25">
      <c r="C322" s="4">
        <v>5200224</v>
      </c>
    </row>
    <row r="323" spans="3:3" x14ac:dyDescent="0.25">
      <c r="C323" s="4">
        <v>3583963</v>
      </c>
    </row>
    <row r="324" spans="3:3" x14ac:dyDescent="0.25">
      <c r="C324" s="4" t="s">
        <v>226</v>
      </c>
    </row>
    <row r="325" spans="3:3" x14ac:dyDescent="0.25">
      <c r="C325" s="4">
        <v>5208667</v>
      </c>
    </row>
    <row r="326" spans="3:3" x14ac:dyDescent="0.25">
      <c r="C326" s="4">
        <v>3741650</v>
      </c>
    </row>
    <row r="327" spans="3:3" x14ac:dyDescent="0.25">
      <c r="C327" s="4">
        <v>3590984</v>
      </c>
    </row>
    <row r="328" spans="3:3" x14ac:dyDescent="0.25">
      <c r="C328" s="4" t="s">
        <v>227</v>
      </c>
    </row>
    <row r="329" spans="3:3" x14ac:dyDescent="0.25">
      <c r="C329" s="4">
        <v>5498595</v>
      </c>
    </row>
    <row r="330" spans="3:3" x14ac:dyDescent="0.25">
      <c r="C330" s="4" t="s">
        <v>228</v>
      </c>
    </row>
    <row r="331" spans="3:3" x14ac:dyDescent="0.25">
      <c r="C331" s="4">
        <v>3577541</v>
      </c>
    </row>
    <row r="332" spans="3:3" x14ac:dyDescent="0.25">
      <c r="C332" s="4" t="s">
        <v>229</v>
      </c>
    </row>
    <row r="333" spans="3:3" x14ac:dyDescent="0.25">
      <c r="C333" s="4" t="s">
        <v>230</v>
      </c>
    </row>
    <row r="334" spans="3:3" x14ac:dyDescent="0.25">
      <c r="C334" s="4" t="s">
        <v>231</v>
      </c>
    </row>
    <row r="335" spans="3:3" x14ac:dyDescent="0.25">
      <c r="C335" s="4">
        <v>7089230</v>
      </c>
    </row>
    <row r="336" spans="3:3" x14ac:dyDescent="0.25">
      <c r="C336" s="4" t="s">
        <v>232</v>
      </c>
    </row>
    <row r="337" spans="3:3" x14ac:dyDescent="0.25">
      <c r="C337" s="4" t="s">
        <v>233</v>
      </c>
    </row>
    <row r="338" spans="3:3" x14ac:dyDescent="0.25">
      <c r="C338" s="4">
        <v>7094175</v>
      </c>
    </row>
    <row r="339" spans="3:3" x14ac:dyDescent="0.25">
      <c r="C339" s="4" t="s">
        <v>234</v>
      </c>
    </row>
    <row r="340" spans="3:3" x14ac:dyDescent="0.25">
      <c r="C340" s="4">
        <v>7063661</v>
      </c>
    </row>
    <row r="341" spans="3:3" x14ac:dyDescent="0.25">
      <c r="C341" s="4">
        <v>5040825</v>
      </c>
    </row>
    <row r="342" spans="3:3" x14ac:dyDescent="0.25">
      <c r="C342" s="4">
        <v>3887168</v>
      </c>
    </row>
    <row r="343" spans="3:3" x14ac:dyDescent="0.25">
      <c r="C343" s="4" t="s">
        <v>235</v>
      </c>
    </row>
    <row r="344" spans="3:3" x14ac:dyDescent="0.25">
      <c r="C344" s="4">
        <v>3900416</v>
      </c>
    </row>
    <row r="345" spans="3:3" x14ac:dyDescent="0.25">
      <c r="C345" s="4" t="s">
        <v>236</v>
      </c>
    </row>
    <row r="346" spans="3:3" x14ac:dyDescent="0.25">
      <c r="C346" s="4" t="s">
        <v>237</v>
      </c>
    </row>
    <row r="347" spans="3:3" x14ac:dyDescent="0.25">
      <c r="C347" s="4">
        <v>3601502</v>
      </c>
    </row>
    <row r="348" spans="3:3" x14ac:dyDescent="0.25">
      <c r="C348" s="4" t="s">
        <v>238</v>
      </c>
    </row>
    <row r="349" spans="3:3" x14ac:dyDescent="0.25">
      <c r="C349" s="4">
        <v>5037773</v>
      </c>
    </row>
    <row r="350" spans="3:3" x14ac:dyDescent="0.25">
      <c r="C350" s="4" t="s">
        <v>239</v>
      </c>
    </row>
    <row r="351" spans="3:3" x14ac:dyDescent="0.25">
      <c r="C351" s="4">
        <v>3597788</v>
      </c>
    </row>
    <row r="352" spans="3:3" x14ac:dyDescent="0.25">
      <c r="C352" s="4" t="s">
        <v>240</v>
      </c>
    </row>
    <row r="353" spans="3:3" x14ac:dyDescent="0.25">
      <c r="C353" s="4">
        <v>3579656</v>
      </c>
    </row>
    <row r="354" spans="3:3" x14ac:dyDescent="0.25">
      <c r="C354" s="4">
        <v>3587442</v>
      </c>
    </row>
    <row r="355" spans="3:3" x14ac:dyDescent="0.25">
      <c r="C355" s="4">
        <v>3896520</v>
      </c>
    </row>
    <row r="356" spans="3:3" x14ac:dyDescent="0.25">
      <c r="C356" s="4">
        <v>3356767</v>
      </c>
    </row>
    <row r="357" spans="3:3" x14ac:dyDescent="0.25">
      <c r="C357" s="4">
        <v>3583710</v>
      </c>
    </row>
    <row r="358" spans="3:3" x14ac:dyDescent="0.25">
      <c r="C358" s="4" t="s">
        <v>241</v>
      </c>
    </row>
    <row r="359" spans="3:3" x14ac:dyDescent="0.25">
      <c r="C359" s="4">
        <v>4499784</v>
      </c>
    </row>
    <row r="360" spans="3:3" x14ac:dyDescent="0.25">
      <c r="C360" s="4">
        <v>3909909</v>
      </c>
    </row>
    <row r="361" spans="3:3" x14ac:dyDescent="0.25">
      <c r="C361" s="4" t="s">
        <v>242</v>
      </c>
    </row>
    <row r="362" spans="3:3" x14ac:dyDescent="0.25">
      <c r="C362" s="4">
        <v>3748906</v>
      </c>
    </row>
    <row r="363" spans="3:3" x14ac:dyDescent="0.25">
      <c r="C363" s="4">
        <v>3342400</v>
      </c>
    </row>
    <row r="364" spans="3:3" x14ac:dyDescent="0.25">
      <c r="C364" s="4" t="s">
        <v>243</v>
      </c>
    </row>
    <row r="365" spans="3:3" x14ac:dyDescent="0.25">
      <c r="C365" s="4">
        <v>4488392</v>
      </c>
    </row>
    <row r="366" spans="3:3" x14ac:dyDescent="0.25">
      <c r="C366" s="4">
        <v>3901509</v>
      </c>
    </row>
    <row r="367" spans="3:3" x14ac:dyDescent="0.25">
      <c r="C367" s="4">
        <v>4493567</v>
      </c>
    </row>
    <row r="368" spans="3:3" x14ac:dyDescent="0.25">
      <c r="C368" s="4">
        <v>7087572</v>
      </c>
    </row>
    <row r="369" spans="3:3" x14ac:dyDescent="0.25">
      <c r="C369" s="4" t="s">
        <v>244</v>
      </c>
    </row>
    <row r="370" spans="3:3" x14ac:dyDescent="0.25">
      <c r="C370" s="4">
        <v>4093960</v>
      </c>
    </row>
    <row r="371" spans="3:3" x14ac:dyDescent="0.25">
      <c r="C371" s="4" t="s">
        <v>245</v>
      </c>
    </row>
    <row r="372" spans="3:3" x14ac:dyDescent="0.25">
      <c r="C372" s="4">
        <v>3594146</v>
      </c>
    </row>
    <row r="373" spans="3:3" x14ac:dyDescent="0.25">
      <c r="C373" s="4" t="s">
        <v>246</v>
      </c>
    </row>
    <row r="374" spans="3:3" x14ac:dyDescent="0.25">
      <c r="C374" s="4">
        <v>5200429</v>
      </c>
    </row>
    <row r="375" spans="3:3" x14ac:dyDescent="0.25">
      <c r="C375" s="4" t="s">
        <v>247</v>
      </c>
    </row>
    <row r="376" spans="3:3" x14ac:dyDescent="0.25">
      <c r="C376" s="4">
        <v>3598687</v>
      </c>
    </row>
    <row r="377" spans="3:3" x14ac:dyDescent="0.25">
      <c r="C377" s="4" t="s">
        <v>248</v>
      </c>
    </row>
    <row r="378" spans="3:3" x14ac:dyDescent="0.25">
      <c r="C378" s="4">
        <v>5039566</v>
      </c>
    </row>
    <row r="379" spans="3:3" x14ac:dyDescent="0.25">
      <c r="C379" s="4" t="s">
        <v>249</v>
      </c>
    </row>
    <row r="380" spans="3:3" x14ac:dyDescent="0.25">
      <c r="C380" s="4">
        <v>4493406</v>
      </c>
    </row>
    <row r="381" spans="3:3" x14ac:dyDescent="0.25">
      <c r="C381" s="4">
        <v>3578991</v>
      </c>
    </row>
    <row r="382" spans="3:3" x14ac:dyDescent="0.25">
      <c r="C382" s="4" t="s">
        <v>250</v>
      </c>
    </row>
    <row r="383" spans="3:3" x14ac:dyDescent="0.25">
      <c r="C383" s="4">
        <v>3596403</v>
      </c>
    </row>
    <row r="384" spans="3:3" x14ac:dyDescent="0.25">
      <c r="C384" s="4" t="s">
        <v>251</v>
      </c>
    </row>
    <row r="385" spans="3:3" x14ac:dyDescent="0.25">
      <c r="C385" s="4">
        <v>3745637</v>
      </c>
    </row>
    <row r="386" spans="3:3" x14ac:dyDescent="0.25">
      <c r="C386" s="4" t="s">
        <v>252</v>
      </c>
    </row>
    <row r="387" spans="3:3" x14ac:dyDescent="0.25">
      <c r="C387" s="4">
        <v>3886362</v>
      </c>
    </row>
    <row r="388" spans="3:3" x14ac:dyDescent="0.25">
      <c r="C388" s="4" t="s">
        <v>253</v>
      </c>
    </row>
    <row r="389" spans="3:3" x14ac:dyDescent="0.25">
      <c r="C389" s="4">
        <v>3590819</v>
      </c>
    </row>
    <row r="390" spans="3:3" x14ac:dyDescent="0.25">
      <c r="C390" s="4" t="s">
        <v>254</v>
      </c>
    </row>
    <row r="391" spans="3:3" x14ac:dyDescent="0.25">
      <c r="C391" s="4" t="s">
        <v>255</v>
      </c>
    </row>
    <row r="392" spans="3:3" x14ac:dyDescent="0.25">
      <c r="C392" s="4">
        <v>3895412</v>
      </c>
    </row>
    <row r="393" spans="3:3" x14ac:dyDescent="0.25">
      <c r="C393" s="4" t="s">
        <v>256</v>
      </c>
    </row>
    <row r="394" spans="3:3" x14ac:dyDescent="0.25">
      <c r="C394" s="4">
        <v>5222078</v>
      </c>
    </row>
    <row r="395" spans="3:3" x14ac:dyDescent="0.25">
      <c r="C395" s="4" t="s">
        <v>257</v>
      </c>
    </row>
    <row r="396" spans="3:3" x14ac:dyDescent="0.25">
      <c r="C396" s="4" t="s">
        <v>258</v>
      </c>
    </row>
    <row r="397" spans="3:3" x14ac:dyDescent="0.25">
      <c r="C397" s="4" t="s">
        <v>259</v>
      </c>
    </row>
    <row r="398" spans="3:3" x14ac:dyDescent="0.25">
      <c r="C398" s="4" t="s">
        <v>260</v>
      </c>
    </row>
    <row r="399" spans="3:3" x14ac:dyDescent="0.25">
      <c r="C399" s="4" t="s">
        <v>261</v>
      </c>
    </row>
    <row r="400" spans="3:3" x14ac:dyDescent="0.25">
      <c r="C400" s="4" t="s">
        <v>262</v>
      </c>
    </row>
    <row r="401" spans="3:3" x14ac:dyDescent="0.25">
      <c r="C401" s="4" t="s">
        <v>263</v>
      </c>
    </row>
    <row r="402" spans="3:3" x14ac:dyDescent="0.25">
      <c r="C402" s="4" t="s">
        <v>264</v>
      </c>
    </row>
    <row r="403" spans="3:3" x14ac:dyDescent="0.25">
      <c r="C403" s="4" t="s">
        <v>265</v>
      </c>
    </row>
    <row r="404" spans="3:3" x14ac:dyDescent="0.25">
      <c r="C404" s="4" t="s">
        <v>266</v>
      </c>
    </row>
    <row r="405" spans="3:3" x14ac:dyDescent="0.25">
      <c r="C405" s="4" t="s">
        <v>267</v>
      </c>
    </row>
    <row r="406" spans="3:3" x14ac:dyDescent="0.25">
      <c r="C406" s="4" t="s">
        <v>268</v>
      </c>
    </row>
    <row r="407" spans="3:3" x14ac:dyDescent="0.25">
      <c r="C407" s="4">
        <v>3900635</v>
      </c>
    </row>
    <row r="408" spans="3:3" x14ac:dyDescent="0.25">
      <c r="C408" s="4" t="s">
        <v>269</v>
      </c>
    </row>
    <row r="409" spans="3:3" x14ac:dyDescent="0.25">
      <c r="C409" s="4" t="s">
        <v>270</v>
      </c>
    </row>
    <row r="410" spans="3:3" x14ac:dyDescent="0.25">
      <c r="C410" s="4">
        <v>3738072</v>
      </c>
    </row>
    <row r="411" spans="3:3" x14ac:dyDescent="0.25">
      <c r="C411" s="4" t="s">
        <v>271</v>
      </c>
    </row>
    <row r="412" spans="3:3" x14ac:dyDescent="0.25">
      <c r="C412" s="4" t="s">
        <v>272</v>
      </c>
    </row>
    <row r="413" spans="3:3" x14ac:dyDescent="0.25">
      <c r="C413" s="4" t="s">
        <v>273</v>
      </c>
    </row>
    <row r="414" spans="3:3" x14ac:dyDescent="0.25">
      <c r="C414" s="4" t="s">
        <v>274</v>
      </c>
    </row>
    <row r="415" spans="3:3" x14ac:dyDescent="0.25">
      <c r="C415" s="4" t="s">
        <v>275</v>
      </c>
    </row>
    <row r="416" spans="3:3" x14ac:dyDescent="0.25">
      <c r="C416" s="4" t="s">
        <v>276</v>
      </c>
    </row>
    <row r="417" spans="3:3" x14ac:dyDescent="0.25">
      <c r="C417" s="4" t="s">
        <v>277</v>
      </c>
    </row>
    <row r="418" spans="3:3" x14ac:dyDescent="0.25">
      <c r="C418" s="4" t="s">
        <v>278</v>
      </c>
    </row>
    <row r="419" spans="3:3" x14ac:dyDescent="0.25">
      <c r="C419" s="4" t="s">
        <v>279</v>
      </c>
    </row>
    <row r="420" spans="3:3" x14ac:dyDescent="0.25">
      <c r="C420" s="4" t="s">
        <v>280</v>
      </c>
    </row>
    <row r="421" spans="3:3" x14ac:dyDescent="0.25">
      <c r="C421" s="4" t="s">
        <v>281</v>
      </c>
    </row>
    <row r="422" spans="3:3" x14ac:dyDescent="0.25">
      <c r="C422" s="4" t="s">
        <v>282</v>
      </c>
    </row>
    <row r="423" spans="3:3" x14ac:dyDescent="0.25">
      <c r="C423" s="4">
        <v>3597723</v>
      </c>
    </row>
    <row r="424" spans="3:3" x14ac:dyDescent="0.25">
      <c r="C424" s="4" t="s">
        <v>283</v>
      </c>
    </row>
    <row r="425" spans="3:3" x14ac:dyDescent="0.25">
      <c r="C425" s="4" t="s">
        <v>284</v>
      </c>
    </row>
    <row r="426" spans="3:3" x14ac:dyDescent="0.25">
      <c r="C426" s="4">
        <v>5500870</v>
      </c>
    </row>
    <row r="427" spans="3:3" x14ac:dyDescent="0.25">
      <c r="C427" s="4">
        <v>7089417</v>
      </c>
    </row>
    <row r="428" spans="3:3" x14ac:dyDescent="0.25">
      <c r="C428" s="4" t="s">
        <v>285</v>
      </c>
    </row>
  </sheetData>
  <conditionalFormatting sqref="E4">
    <cfRule type="duplicateValues" dxfId="21" priority="22"/>
  </conditionalFormatting>
  <conditionalFormatting sqref="E4:E294">
    <cfRule type="duplicateValues" dxfId="20" priority="21"/>
  </conditionalFormatting>
  <conditionalFormatting sqref="E4:E294">
    <cfRule type="duplicateValues" dxfId="19" priority="20"/>
  </conditionalFormatting>
  <conditionalFormatting sqref="E4:E294">
    <cfRule type="duplicateValues" dxfId="18" priority="19"/>
  </conditionalFormatting>
  <conditionalFormatting sqref="E4:E294">
    <cfRule type="duplicateValues" dxfId="17" priority="18"/>
  </conditionalFormatting>
  <conditionalFormatting sqref="E4:E294">
    <cfRule type="duplicateValues" dxfId="16" priority="17"/>
  </conditionalFormatting>
  <conditionalFormatting sqref="E4:E294">
    <cfRule type="duplicateValues" dxfId="15" priority="16"/>
  </conditionalFormatting>
  <conditionalFormatting sqref="E4:E294">
    <cfRule type="duplicateValues" dxfId="14" priority="15"/>
  </conditionalFormatting>
  <conditionalFormatting sqref="C4:C428">
    <cfRule type="duplicateValues" dxfId="13" priority="14"/>
  </conditionalFormatting>
  <conditionalFormatting sqref="C4:C428">
    <cfRule type="duplicateValues" dxfId="12" priority="13"/>
  </conditionalFormatting>
  <conditionalFormatting sqref="C4:C428">
    <cfRule type="duplicateValues" dxfId="11" priority="12"/>
  </conditionalFormatting>
  <conditionalFormatting sqref="C4:C428">
    <cfRule type="duplicateValues" dxfId="10" priority="11"/>
  </conditionalFormatting>
  <conditionalFormatting sqref="C4:C428">
    <cfRule type="duplicateValues" dxfId="9" priority="10"/>
  </conditionalFormatting>
  <conditionalFormatting sqref="C4:C428">
    <cfRule type="duplicateValues" dxfId="8" priority="9"/>
  </conditionalFormatting>
  <conditionalFormatting sqref="C4:C428">
    <cfRule type="duplicateValues" dxfId="7" priority="8"/>
  </conditionalFormatting>
  <conditionalFormatting sqref="B4:B315">
    <cfRule type="duplicateValues" dxfId="6" priority="7"/>
  </conditionalFormatting>
  <conditionalFormatting sqref="B4:B315">
    <cfRule type="duplicateValues" dxfId="5" priority="6"/>
  </conditionalFormatting>
  <conditionalFormatting sqref="B4:B315">
    <cfRule type="duplicateValues" dxfId="4" priority="5"/>
  </conditionalFormatting>
  <conditionalFormatting sqref="B4:B315">
    <cfRule type="duplicateValues" dxfId="3" priority="4"/>
  </conditionalFormatting>
  <conditionalFormatting sqref="B4:B315">
    <cfRule type="duplicateValues" dxfId="2" priority="3"/>
  </conditionalFormatting>
  <conditionalFormatting sqref="B4:B315">
    <cfRule type="duplicateValues" dxfId="1" priority="2"/>
  </conditionalFormatting>
  <conditionalFormatting sqref="B4:B31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</dc:creator>
  <cp:lastModifiedBy>Stefan</cp:lastModifiedBy>
  <dcterms:created xsi:type="dcterms:W3CDTF">2016-03-23T00:06:09Z</dcterms:created>
  <dcterms:modified xsi:type="dcterms:W3CDTF">2016-03-23T00:15:04Z</dcterms:modified>
</cp:coreProperties>
</file>